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我的坚果云\我的论文新\正在写论文\hu_mapppi\FBB\R1\"/>
    </mc:Choice>
  </mc:AlternateContent>
  <xr:revisionPtr revIDLastSave="0" documentId="13_ncr:1_{F8CC4CF1-B7BB-4D54-B3B8-C78E6B86AF8C}" xr6:coauthVersionLast="45" xr6:coauthVersionMax="45" xr10:uidLastSave="{00000000-0000-0000-0000-000000000000}"/>
  <bookViews>
    <workbookView xWindow="20370" yWindow="-120" windowWidth="19440" windowHeight="15600" xr2:uid="{00000000-000D-0000-FFFF-FFFF00000000}"/>
  </bookViews>
  <sheets>
    <sheet name="Sheet1" sheetId="1" r:id="rId1"/>
  </sheets>
  <definedNames>
    <definedName name="ACC" localSheetId="0">Sheet1!$D$4:$D$170</definedName>
    <definedName name="MCC" localSheetId="0">Sheet1!$F$4:$F$170</definedName>
    <definedName name="rate" localSheetId="0">Sheet1!$B$4:$C$170</definedName>
    <definedName name="rate1" localSheetId="0">Sheet1!$G$4:$H$17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CC1" type="6" refreshedVersion="6" background="1" saveData="1">
    <textPr codePage="936" sourceFile="G:\temp\mass_PPI_rmcfs\revision\tar_rates_10-fold_RF_mass_PPI_t_100_n_400\ACC.txt" delimiter="=">
      <textFields count="2">
        <textField/>
        <textField/>
      </textFields>
    </textPr>
  </connection>
  <connection id="2" xr16:uid="{00000000-0015-0000-FFFF-FFFF01000000}" name="MCC1" type="6" refreshedVersion="6" background="1" saveData="1">
    <textPr codePage="936" sourceFile="G:\temp\mass_PPI_rmcfs\revision\tar_rates_10-fold_RF_mass_PPI_t_100_n_400\MCC.txt" delimiter="=">
      <textFields count="2">
        <textField/>
        <textField/>
      </textFields>
    </textPr>
  </connection>
  <connection id="3" xr16:uid="{00000000-0015-0000-FFFF-FFFF02000000}" name="rate11" type="6" refreshedVersion="6" background="1" saveData="1">
    <textPr codePage="936" sourceFile="G:\temp\mass_PPI_rmcfs\revision\tar_rates_10-fold_RF_mass_PPI_t_100_n_400\rate1.txt" space="1" consecutive="1">
      <textFields count="7">
        <textField/>
        <textField/>
        <textField/>
        <textField/>
        <textField/>
        <textField/>
        <textField/>
      </textFields>
    </textPr>
  </connection>
  <connection id="4" xr16:uid="{00000000-0015-0000-FFFF-FFFF03000000}" name="rate2" type="6" refreshedVersion="6" background="1" saveData="1">
    <textPr codePage="936" sourceFile="G:\temp\mass_PPI_rmcfs\revision\tar_rates_10-fold_RF_mass_PPI_t_100_n_400\rate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" uniqueCount="9">
  <si>
    <t>SN</t>
    <phoneticPr fontId="4" type="noConversion"/>
  </si>
  <si>
    <t>SP</t>
    <phoneticPr fontId="4" type="noConversion"/>
  </si>
  <si>
    <t>MCC</t>
    <phoneticPr fontId="4" type="noConversion"/>
  </si>
  <si>
    <t>Precision</t>
    <phoneticPr fontId="4" type="noConversion"/>
  </si>
  <si>
    <t>Number of features</t>
    <phoneticPr fontId="4" type="noConversion"/>
  </si>
  <si>
    <t>F-measure</t>
    <phoneticPr fontId="4" type="noConversion"/>
  </si>
  <si>
    <r>
      <t>Table S4.</t>
    </r>
    <r>
      <rPr>
        <sz val="12"/>
        <color theme="1"/>
        <rFont val="Times New Roman"/>
        <family val="1"/>
      </rPr>
      <t xml:space="preserve"> Performance of the IFS method and RF classifiers (20 decision trees) on the training set using 10-fold cross validation and different numbers of features</t>
    </r>
    <phoneticPr fontId="4" type="noConversion"/>
  </si>
  <si>
    <t>ACC1</t>
    <phoneticPr fontId="4" type="noConversion"/>
  </si>
  <si>
    <t>ACC2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CC" connectionId="2" xr16:uid="{00000000-0016-0000-0000-000003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te1" connectionId="3" xr16:uid="{00000000-0016-0000-0000-000002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te" connectionId="4" xr16:uid="{00000000-0016-0000-0000-000001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C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0"/>
  <sheetViews>
    <sheetView tabSelected="1" workbookViewId="0">
      <selection activeCell="D11" sqref="D11"/>
    </sheetView>
  </sheetViews>
  <sheetFormatPr defaultRowHeight="14.25" x14ac:dyDescent="0.2"/>
  <cols>
    <col min="1" max="1" width="18.125" bestFit="1" customWidth="1"/>
    <col min="7" max="7" width="9.125" bestFit="1" customWidth="1"/>
    <col min="8" max="8" width="11.5" bestFit="1" customWidth="1"/>
  </cols>
  <sheetData>
    <row r="1" spans="1:10" ht="45" customHeight="1" x14ac:dyDescent="0.2">
      <c r="A1" s="5" t="s">
        <v>6</v>
      </c>
      <c r="B1" s="5"/>
      <c r="C1" s="5"/>
      <c r="D1" s="5"/>
      <c r="E1" s="5"/>
      <c r="F1" s="5"/>
      <c r="G1" s="5"/>
      <c r="H1" s="5"/>
      <c r="I1" s="5"/>
      <c r="J1" s="5"/>
    </row>
    <row r="3" spans="1:10" s="4" customFormat="1" ht="15.75" x14ac:dyDescent="0.2">
      <c r="A3" s="3" t="s">
        <v>4</v>
      </c>
      <c r="B3" s="3" t="s">
        <v>0</v>
      </c>
      <c r="C3" s="3" t="s">
        <v>1</v>
      </c>
      <c r="D3" s="3" t="s">
        <v>7</v>
      </c>
      <c r="E3" s="3" t="s">
        <v>8</v>
      </c>
      <c r="F3" s="3" t="s">
        <v>2</v>
      </c>
      <c r="G3" s="3" t="s">
        <v>3</v>
      </c>
      <c r="H3" s="3" t="s">
        <v>5</v>
      </c>
    </row>
    <row r="4" spans="1:10" ht="15.75" x14ac:dyDescent="0.2">
      <c r="A4" s="1">
        <v>1</v>
      </c>
      <c r="B4" s="2">
        <v>0.32142100000000001</v>
      </c>
      <c r="C4" s="2">
        <v>0.96265100000000003</v>
      </c>
      <c r="D4" s="2">
        <v>0.87561699999999998</v>
      </c>
      <c r="E4" s="2">
        <f>(B4+C4)/2</f>
        <v>0.64203600000000005</v>
      </c>
      <c r="F4" s="2">
        <v>0.36736400000000002</v>
      </c>
      <c r="G4" s="2">
        <v>0.57474599999999998</v>
      </c>
      <c r="H4" s="2">
        <v>0.41227900000000001</v>
      </c>
    </row>
    <row r="5" spans="1:10" ht="15.75" x14ac:dyDescent="0.2">
      <c r="A5" s="1">
        <v>2</v>
      </c>
      <c r="B5" s="2">
        <v>0.56621600000000005</v>
      </c>
      <c r="C5" s="2">
        <v>0.89889300000000005</v>
      </c>
      <c r="D5" s="2">
        <v>0.853738</v>
      </c>
      <c r="E5" s="2">
        <f>(B5+C5)/2</f>
        <v>0.7325545</v>
      </c>
      <c r="F5" s="2">
        <v>0.42997200000000002</v>
      </c>
      <c r="G5" s="2">
        <v>0.46793800000000002</v>
      </c>
      <c r="H5" s="2">
        <v>0.51240699999999995</v>
      </c>
    </row>
    <row r="6" spans="1:10" ht="15.75" x14ac:dyDescent="0.2">
      <c r="A6" s="1">
        <v>3</v>
      </c>
      <c r="B6" s="2">
        <v>0.56428400000000001</v>
      </c>
      <c r="C6" s="2">
        <v>0.90437000000000001</v>
      </c>
      <c r="D6" s="2">
        <v>0.85821000000000003</v>
      </c>
      <c r="E6" s="2">
        <f>(B6+C6)/2</f>
        <v>0.73432699999999995</v>
      </c>
      <c r="F6" s="2">
        <v>0.43868499999999999</v>
      </c>
      <c r="G6" s="2">
        <v>0.48097299999999998</v>
      </c>
      <c r="H6" s="2">
        <v>0.51930900000000002</v>
      </c>
    </row>
    <row r="7" spans="1:10" ht="15.75" x14ac:dyDescent="0.2">
      <c r="A7" s="1">
        <v>4</v>
      </c>
      <c r="B7" s="2">
        <v>0.56449899999999997</v>
      </c>
      <c r="C7" s="2">
        <v>0.91166800000000003</v>
      </c>
      <c r="D7" s="2">
        <v>0.86454699999999995</v>
      </c>
      <c r="E7" s="2">
        <f>(B7+C7)/2</f>
        <v>0.7380835</v>
      </c>
      <c r="F7" s="2">
        <v>0.45308399999999999</v>
      </c>
      <c r="G7" s="2">
        <v>0.50090500000000004</v>
      </c>
      <c r="H7" s="2">
        <v>0.53080400000000005</v>
      </c>
    </row>
    <row r="8" spans="1:10" ht="15.75" x14ac:dyDescent="0.2">
      <c r="A8" s="1">
        <v>5</v>
      </c>
      <c r="B8" s="2">
        <v>0.602275</v>
      </c>
      <c r="C8" s="2">
        <v>0.90088100000000004</v>
      </c>
      <c r="D8" s="2">
        <v>0.86035200000000001</v>
      </c>
      <c r="E8" s="2">
        <f>(B8+C8)/2</f>
        <v>0.75157800000000008</v>
      </c>
      <c r="F8" s="2">
        <v>0.46159099999999997</v>
      </c>
      <c r="G8" s="2">
        <v>0.48829699999999998</v>
      </c>
      <c r="H8" s="2">
        <v>0.53932999999999998</v>
      </c>
    </row>
    <row r="9" spans="1:10" ht="15.75" x14ac:dyDescent="0.2">
      <c r="A9" s="1">
        <v>6</v>
      </c>
      <c r="B9" s="2">
        <v>0.62674399999999997</v>
      </c>
      <c r="C9" s="2">
        <v>0.89039800000000002</v>
      </c>
      <c r="D9" s="2">
        <v>0.85461200000000004</v>
      </c>
      <c r="E9" s="2">
        <f>(B9+C9)/2</f>
        <v>0.758571</v>
      </c>
      <c r="F9" s="2">
        <v>0.46123700000000001</v>
      </c>
      <c r="G9" s="2">
        <v>0.47314299999999998</v>
      </c>
      <c r="H9" s="2">
        <v>0.53921799999999998</v>
      </c>
    </row>
    <row r="10" spans="1:10" ht="15.75" x14ac:dyDescent="0.2">
      <c r="A10" s="1">
        <v>7</v>
      </c>
      <c r="B10" s="2">
        <v>0.62985599999999997</v>
      </c>
      <c r="C10" s="2">
        <v>0.89173000000000002</v>
      </c>
      <c r="D10" s="2">
        <v>0.856186</v>
      </c>
      <c r="E10" s="2">
        <f>(B10+C10)/2</f>
        <v>0.76079300000000005</v>
      </c>
      <c r="F10" s="2">
        <v>0.46593899999999999</v>
      </c>
      <c r="G10" s="2">
        <v>0.47742600000000002</v>
      </c>
      <c r="H10" s="2">
        <v>0.54314899999999999</v>
      </c>
    </row>
    <row r="11" spans="1:10" ht="15.75" x14ac:dyDescent="0.2">
      <c r="A11" s="1">
        <v>8</v>
      </c>
      <c r="B11" s="2">
        <v>0.64702700000000002</v>
      </c>
      <c r="C11" s="2">
        <v>0.890988</v>
      </c>
      <c r="D11" s="2">
        <v>0.85787500000000005</v>
      </c>
      <c r="E11" s="2">
        <f>(B11+C11)/2</f>
        <v>0.76900750000000007</v>
      </c>
      <c r="F11" s="2">
        <v>0.47754099999999999</v>
      </c>
      <c r="G11" s="2">
        <v>0.48243599999999998</v>
      </c>
      <c r="H11" s="2">
        <v>0.55273899999999998</v>
      </c>
    </row>
    <row r="12" spans="1:10" ht="15.75" x14ac:dyDescent="0.2">
      <c r="A12" s="1">
        <v>9</v>
      </c>
      <c r="B12" s="2">
        <v>0.65582700000000005</v>
      </c>
      <c r="C12" s="2">
        <v>0.89135900000000001</v>
      </c>
      <c r="D12" s="2">
        <v>0.85938999999999999</v>
      </c>
      <c r="E12" s="2">
        <f>(B12+C12)/2</f>
        <v>0.77359299999999998</v>
      </c>
      <c r="F12" s="2">
        <v>0.48477900000000002</v>
      </c>
      <c r="G12" s="2">
        <v>0.48666100000000001</v>
      </c>
      <c r="H12" s="2">
        <v>0.55871999999999999</v>
      </c>
    </row>
    <row r="13" spans="1:10" ht="15.75" x14ac:dyDescent="0.2">
      <c r="A13" s="1">
        <v>10</v>
      </c>
      <c r="B13" s="2">
        <v>0.67052999999999996</v>
      </c>
      <c r="C13" s="2">
        <v>0.88542600000000005</v>
      </c>
      <c r="D13" s="2">
        <v>0.85625799999999996</v>
      </c>
      <c r="E13" s="2">
        <f>(B13+C13)/2</f>
        <v>0.77797800000000006</v>
      </c>
      <c r="F13" s="2">
        <v>0.48535</v>
      </c>
      <c r="G13" s="2">
        <v>0.47892099999999999</v>
      </c>
      <c r="H13" s="2">
        <v>0.558755</v>
      </c>
    </row>
    <row r="14" spans="1:10" ht="15.75" x14ac:dyDescent="0.2">
      <c r="A14" s="1">
        <v>11</v>
      </c>
      <c r="B14" s="2">
        <v>0.67868600000000001</v>
      </c>
      <c r="C14" s="2">
        <v>0.88825799999999999</v>
      </c>
      <c r="D14" s="2">
        <v>0.85981300000000005</v>
      </c>
      <c r="E14" s="2">
        <f>(B14+C14)/2</f>
        <v>0.78347199999999995</v>
      </c>
      <c r="F14" s="2">
        <v>0.496286</v>
      </c>
      <c r="G14" s="2">
        <v>0.48818899999999998</v>
      </c>
      <c r="H14" s="2">
        <v>0.56788799999999995</v>
      </c>
    </row>
    <row r="15" spans="1:10" ht="15.75" x14ac:dyDescent="0.2">
      <c r="A15" s="1">
        <v>12</v>
      </c>
      <c r="B15" s="2">
        <v>0.69607200000000002</v>
      </c>
      <c r="C15" s="2">
        <v>0.88578000000000001</v>
      </c>
      <c r="D15" s="2">
        <v>0.86003099999999999</v>
      </c>
      <c r="E15" s="2">
        <f>(B15+C15)/2</f>
        <v>0.79092600000000002</v>
      </c>
      <c r="F15" s="2">
        <v>0.50477000000000005</v>
      </c>
      <c r="G15" s="2">
        <v>0.48903000000000002</v>
      </c>
      <c r="H15" s="2">
        <v>0.574465</v>
      </c>
    </row>
    <row r="16" spans="1:10" ht="15.75" x14ac:dyDescent="0.2">
      <c r="A16" s="1">
        <v>13</v>
      </c>
      <c r="B16" s="2">
        <v>0.70766300000000004</v>
      </c>
      <c r="C16" s="2">
        <v>0.87314000000000003</v>
      </c>
      <c r="D16" s="2">
        <v>0.85067999999999999</v>
      </c>
      <c r="E16" s="2">
        <f>(B16+C16)/2</f>
        <v>0.79040149999999998</v>
      </c>
      <c r="F16" s="2">
        <v>0.49213899999999999</v>
      </c>
      <c r="G16" s="2">
        <v>0.46696399999999999</v>
      </c>
      <c r="H16" s="2">
        <v>0.56265200000000004</v>
      </c>
    </row>
    <row r="17" spans="1:8" ht="15.75" x14ac:dyDescent="0.2">
      <c r="A17" s="1">
        <v>14</v>
      </c>
      <c r="B17" s="2">
        <v>0.71055999999999997</v>
      </c>
      <c r="C17" s="2">
        <v>0.87428600000000001</v>
      </c>
      <c r="D17" s="2">
        <v>0.85206300000000001</v>
      </c>
      <c r="E17" s="2">
        <f>(B17+C17)/2</f>
        <v>0.79242299999999999</v>
      </c>
      <c r="F17" s="2">
        <v>0.49609900000000001</v>
      </c>
      <c r="G17" s="2">
        <v>0.47024100000000002</v>
      </c>
      <c r="H17" s="2">
        <v>0.56594599999999995</v>
      </c>
    </row>
    <row r="18" spans="1:8" ht="15.75" x14ac:dyDescent="0.2">
      <c r="A18" s="1">
        <v>15</v>
      </c>
      <c r="B18" s="2">
        <v>0.71013099999999996</v>
      </c>
      <c r="C18" s="2">
        <v>0.87541500000000005</v>
      </c>
      <c r="D18" s="2">
        <v>0.85298099999999999</v>
      </c>
      <c r="E18" s="2">
        <f>(B18+C18)/2</f>
        <v>0.79277299999999995</v>
      </c>
      <c r="F18" s="2">
        <v>0.49762699999999999</v>
      </c>
      <c r="G18" s="2">
        <v>0.47233900000000001</v>
      </c>
      <c r="H18" s="2">
        <v>0.56732499999999997</v>
      </c>
    </row>
    <row r="19" spans="1:8" ht="15.75" x14ac:dyDescent="0.2">
      <c r="A19" s="1">
        <v>16</v>
      </c>
      <c r="B19" s="2">
        <v>0.71109699999999998</v>
      </c>
      <c r="C19" s="2">
        <v>0.87573500000000004</v>
      </c>
      <c r="D19" s="2">
        <v>0.85338899999999995</v>
      </c>
      <c r="E19" s="2">
        <f>(B19+C19)/2</f>
        <v>0.79341600000000001</v>
      </c>
      <c r="F19" s="2">
        <v>0.49885200000000002</v>
      </c>
      <c r="G19" s="2">
        <v>0.47332000000000002</v>
      </c>
      <c r="H19" s="2">
        <v>0.56834099999999999</v>
      </c>
    </row>
    <row r="20" spans="1:8" ht="15.75" x14ac:dyDescent="0.2">
      <c r="A20" s="1">
        <v>17</v>
      </c>
      <c r="B20" s="2">
        <v>0.71667700000000001</v>
      </c>
      <c r="C20" s="2">
        <v>0.87814499999999995</v>
      </c>
      <c r="D20" s="2">
        <v>0.85622900000000002</v>
      </c>
      <c r="E20" s="2">
        <f>(B20+C20)/2</f>
        <v>0.79741099999999998</v>
      </c>
      <c r="F20" s="2">
        <v>0.50687499999999996</v>
      </c>
      <c r="G20" s="2">
        <v>0.480155</v>
      </c>
      <c r="H20" s="2">
        <v>0.57504500000000003</v>
      </c>
    </row>
    <row r="21" spans="1:8" ht="15.75" x14ac:dyDescent="0.2">
      <c r="A21" s="1">
        <v>18</v>
      </c>
      <c r="B21" s="2">
        <v>0.74093200000000004</v>
      </c>
      <c r="C21" s="2">
        <v>0.87924100000000005</v>
      </c>
      <c r="D21" s="2">
        <v>0.86046800000000001</v>
      </c>
      <c r="E21" s="2">
        <f>(B21+C21)/2</f>
        <v>0.81008650000000004</v>
      </c>
      <c r="F21" s="2">
        <v>0.52621799999999996</v>
      </c>
      <c r="G21" s="2">
        <v>0.49072399999999999</v>
      </c>
      <c r="H21" s="2">
        <v>0.59041299999999997</v>
      </c>
    </row>
    <row r="22" spans="1:8" ht="15.75" x14ac:dyDescent="0.2">
      <c r="A22" s="1">
        <v>19</v>
      </c>
      <c r="B22" s="2">
        <v>0.73975100000000005</v>
      </c>
      <c r="C22" s="2">
        <v>0.87946000000000002</v>
      </c>
      <c r="D22" s="2">
        <v>0.86049699999999996</v>
      </c>
      <c r="E22" s="2">
        <f>(B22+C22)/2</f>
        <v>0.80960549999999998</v>
      </c>
      <c r="F22" s="2">
        <v>0.52573499999999995</v>
      </c>
      <c r="G22" s="2">
        <v>0.49077999999999999</v>
      </c>
      <c r="H22" s="2">
        <v>0.59007799999999999</v>
      </c>
    </row>
    <row r="23" spans="1:8" ht="15.75" x14ac:dyDescent="0.2">
      <c r="A23" s="1">
        <v>20</v>
      </c>
      <c r="B23" s="2">
        <v>0.741039</v>
      </c>
      <c r="C23" s="2">
        <v>0.88008399999999998</v>
      </c>
      <c r="D23" s="2">
        <v>0.86121099999999995</v>
      </c>
      <c r="E23" s="2">
        <f>(B23+C23)/2</f>
        <v>0.81056149999999993</v>
      </c>
      <c r="F23" s="2">
        <v>0.52770700000000004</v>
      </c>
      <c r="G23" s="2">
        <v>0.49251099999999998</v>
      </c>
      <c r="H23" s="2">
        <v>0.59173900000000001</v>
      </c>
    </row>
    <row r="24" spans="1:8" ht="15.75" x14ac:dyDescent="0.2">
      <c r="A24" s="1">
        <v>21</v>
      </c>
      <c r="B24" s="2">
        <v>0.75187800000000005</v>
      </c>
      <c r="C24" s="2">
        <v>0.88299899999999998</v>
      </c>
      <c r="D24" s="2">
        <v>0.86520200000000003</v>
      </c>
      <c r="E24" s="2">
        <f>(B24+C24)/2</f>
        <v>0.81743849999999996</v>
      </c>
      <c r="F24" s="2">
        <v>0.54042800000000002</v>
      </c>
      <c r="G24" s="2">
        <v>0.50229400000000002</v>
      </c>
      <c r="H24" s="2">
        <v>0.60225200000000001</v>
      </c>
    </row>
    <row r="25" spans="1:8" ht="15.75" x14ac:dyDescent="0.2">
      <c r="A25" s="1">
        <v>22</v>
      </c>
      <c r="B25" s="2">
        <v>0.753166</v>
      </c>
      <c r="C25" s="2">
        <v>0.88623499999999999</v>
      </c>
      <c r="D25" s="2">
        <v>0.868174</v>
      </c>
      <c r="E25" s="2">
        <f>(B25+C25)/2</f>
        <v>0.81970049999999994</v>
      </c>
      <c r="F25" s="2">
        <v>0.54692600000000002</v>
      </c>
      <c r="G25" s="2">
        <v>0.50973299999999999</v>
      </c>
      <c r="H25" s="2">
        <v>0.60798799999999997</v>
      </c>
    </row>
    <row r="26" spans="1:8" ht="15.75" x14ac:dyDescent="0.2">
      <c r="A26" s="1">
        <v>23</v>
      </c>
      <c r="B26" s="2">
        <v>0.75284399999999996</v>
      </c>
      <c r="C26" s="2">
        <v>0.88768499999999995</v>
      </c>
      <c r="D26" s="2">
        <v>0.86938300000000002</v>
      </c>
      <c r="E26" s="2">
        <f>(B26+C26)/2</f>
        <v>0.82026449999999995</v>
      </c>
      <c r="F26" s="2">
        <v>0.54922499999999996</v>
      </c>
      <c r="G26" s="2">
        <v>0.51283000000000001</v>
      </c>
      <c r="H26" s="2">
        <v>0.61007999999999996</v>
      </c>
    </row>
    <row r="27" spans="1:8" ht="15.75" x14ac:dyDescent="0.2">
      <c r="A27" s="1">
        <v>24</v>
      </c>
      <c r="B27" s="2">
        <v>0.75391699999999995</v>
      </c>
      <c r="C27" s="2">
        <v>0.88827500000000004</v>
      </c>
      <c r="D27" s="2">
        <v>0.87003799999999998</v>
      </c>
      <c r="E27" s="2">
        <f>(B27+C27)/2</f>
        <v>0.82109600000000005</v>
      </c>
      <c r="F27" s="2">
        <v>0.55102899999999999</v>
      </c>
      <c r="G27" s="2">
        <v>0.51450099999999999</v>
      </c>
      <c r="H27" s="2">
        <v>0.61161399999999999</v>
      </c>
    </row>
    <row r="28" spans="1:8" ht="15.75" x14ac:dyDescent="0.2">
      <c r="A28" s="1">
        <v>25</v>
      </c>
      <c r="B28" s="2">
        <v>0.75488299999999997</v>
      </c>
      <c r="C28" s="2">
        <v>0.88874699999999995</v>
      </c>
      <c r="D28" s="2">
        <v>0.87057700000000005</v>
      </c>
      <c r="E28" s="2">
        <f>(B28+C28)/2</f>
        <v>0.82181499999999996</v>
      </c>
      <c r="F28" s="2">
        <v>0.55255200000000004</v>
      </c>
      <c r="G28" s="2">
        <v>0.51587799999999995</v>
      </c>
      <c r="H28" s="2">
        <v>0.61290500000000003</v>
      </c>
    </row>
    <row r="29" spans="1:8" ht="15.75" x14ac:dyDescent="0.2">
      <c r="A29" s="1">
        <v>26</v>
      </c>
      <c r="B29" s="2">
        <v>0.75745899999999999</v>
      </c>
      <c r="C29" s="2">
        <v>0.89211700000000005</v>
      </c>
      <c r="D29" s="2">
        <v>0.87383999999999995</v>
      </c>
      <c r="E29" s="2">
        <f>(B29+C29)/2</f>
        <v>0.82478800000000008</v>
      </c>
      <c r="F29" s="2">
        <v>0.56039600000000001</v>
      </c>
      <c r="G29" s="2">
        <v>0.52440699999999996</v>
      </c>
      <c r="H29" s="2">
        <v>0.61974799999999997</v>
      </c>
    </row>
    <row r="30" spans="1:8" ht="15.75" x14ac:dyDescent="0.2">
      <c r="A30" s="1">
        <v>27</v>
      </c>
      <c r="B30" s="2">
        <v>0.75488299999999997</v>
      </c>
      <c r="C30" s="2">
        <v>0.89174699999999996</v>
      </c>
      <c r="D30" s="2">
        <v>0.87317</v>
      </c>
      <c r="E30" s="2">
        <f>(B30+C30)/2</f>
        <v>0.82331500000000002</v>
      </c>
      <c r="F30" s="2">
        <v>0.55788499999999996</v>
      </c>
      <c r="G30" s="2">
        <v>0.522702</v>
      </c>
      <c r="H30" s="2">
        <v>0.61769499999999999</v>
      </c>
    </row>
    <row r="31" spans="1:8" ht="15.75" x14ac:dyDescent="0.2">
      <c r="A31" s="1">
        <v>28</v>
      </c>
      <c r="B31" s="2">
        <v>0.75606399999999996</v>
      </c>
      <c r="C31" s="2">
        <v>0.89237</v>
      </c>
      <c r="D31" s="2">
        <v>0.87386900000000001</v>
      </c>
      <c r="E31" s="2">
        <f>(B31+C31)/2</f>
        <v>0.82421699999999998</v>
      </c>
      <c r="F31" s="2">
        <v>0.55985099999999999</v>
      </c>
      <c r="G31" s="2">
        <v>0.52453300000000003</v>
      </c>
      <c r="H31" s="2">
        <v>0.61936800000000003</v>
      </c>
    </row>
    <row r="32" spans="1:8" ht="15.75" x14ac:dyDescent="0.2">
      <c r="A32" s="1">
        <v>29</v>
      </c>
      <c r="B32" s="2">
        <v>0.75488299999999997</v>
      </c>
      <c r="C32" s="2">
        <v>0.89268999999999998</v>
      </c>
      <c r="D32" s="2">
        <v>0.87398600000000004</v>
      </c>
      <c r="E32" s="2">
        <f>(B32+C32)/2</f>
        <v>0.82378649999999998</v>
      </c>
      <c r="F32" s="2">
        <v>0.55958200000000002</v>
      </c>
      <c r="G32" s="2">
        <v>0.52488599999999996</v>
      </c>
      <c r="H32" s="2">
        <v>0.61921700000000002</v>
      </c>
    </row>
    <row r="33" spans="1:8" ht="15.75" x14ac:dyDescent="0.2">
      <c r="A33" s="1">
        <v>30</v>
      </c>
      <c r="B33" s="2">
        <v>0.75574200000000002</v>
      </c>
      <c r="C33" s="2">
        <v>0.89317899999999995</v>
      </c>
      <c r="D33" s="2">
        <v>0.874525</v>
      </c>
      <c r="E33" s="2">
        <f>(B33+C33)/2</f>
        <v>0.82446050000000004</v>
      </c>
      <c r="F33" s="2">
        <v>0.56108000000000002</v>
      </c>
      <c r="G33" s="2">
        <v>0.526308</v>
      </c>
      <c r="H33" s="2">
        <v>0.62049500000000002</v>
      </c>
    </row>
    <row r="34" spans="1:8" ht="15.75" x14ac:dyDescent="0.2">
      <c r="A34" s="1">
        <v>31</v>
      </c>
      <c r="B34" s="2">
        <v>0.75692199999999998</v>
      </c>
      <c r="C34" s="2">
        <v>0.89414000000000005</v>
      </c>
      <c r="D34" s="2">
        <v>0.87551500000000004</v>
      </c>
      <c r="E34" s="2">
        <f>(B34+C34)/2</f>
        <v>0.82553100000000001</v>
      </c>
      <c r="F34" s="2">
        <v>0.56366700000000003</v>
      </c>
      <c r="G34" s="2">
        <v>0.528949</v>
      </c>
      <c r="H34" s="2">
        <v>0.622726</v>
      </c>
    </row>
    <row r="35" spans="1:8" ht="15.75" x14ac:dyDescent="0.2">
      <c r="A35" s="1">
        <v>32</v>
      </c>
      <c r="B35" s="2">
        <v>0.75939000000000001</v>
      </c>
      <c r="C35" s="2">
        <v>0.89503299999999997</v>
      </c>
      <c r="D35" s="2">
        <v>0.87662200000000001</v>
      </c>
      <c r="E35" s="2">
        <f>(B35+C35)/2</f>
        <v>0.82721149999999999</v>
      </c>
      <c r="F35" s="2">
        <v>0.56706199999999995</v>
      </c>
      <c r="G35" s="2">
        <v>0.53186999999999995</v>
      </c>
      <c r="H35" s="2">
        <v>0.62558599999999998</v>
      </c>
    </row>
    <row r="36" spans="1:8" ht="15.75" x14ac:dyDescent="0.2">
      <c r="A36" s="1">
        <v>33</v>
      </c>
      <c r="B36" s="2">
        <v>0.75788800000000001</v>
      </c>
      <c r="C36" s="2">
        <v>0.89493199999999995</v>
      </c>
      <c r="D36" s="2">
        <v>0.87633099999999997</v>
      </c>
      <c r="E36" s="2">
        <f>(B36+C36)/2</f>
        <v>0.82640999999999998</v>
      </c>
      <c r="F36" s="2">
        <v>0.565801</v>
      </c>
      <c r="G36" s="2">
        <v>0.53113699999999997</v>
      </c>
      <c r="H36" s="2">
        <v>0.62456900000000004</v>
      </c>
    </row>
    <row r="37" spans="1:8" ht="15.75" x14ac:dyDescent="0.2">
      <c r="A37" s="1">
        <v>34</v>
      </c>
      <c r="B37" s="2">
        <v>0.75982000000000005</v>
      </c>
      <c r="C37" s="2">
        <v>0.89442600000000005</v>
      </c>
      <c r="D37" s="2">
        <v>0.87615600000000005</v>
      </c>
      <c r="E37" s="2">
        <f>(B37+C37)/2</f>
        <v>0.82712300000000005</v>
      </c>
      <c r="F37" s="2">
        <v>0.56626200000000004</v>
      </c>
      <c r="G37" s="2">
        <v>0.53057600000000005</v>
      </c>
      <c r="H37" s="2">
        <v>0.62483500000000003</v>
      </c>
    </row>
    <row r="38" spans="1:8" ht="15.75" x14ac:dyDescent="0.2">
      <c r="A38" s="1">
        <v>35</v>
      </c>
      <c r="B38" s="2">
        <v>0.75917599999999996</v>
      </c>
      <c r="C38" s="2">
        <v>0.89648300000000003</v>
      </c>
      <c r="D38" s="2">
        <v>0.87784600000000002</v>
      </c>
      <c r="E38" s="2">
        <f>(B38+C38)/2</f>
        <v>0.8278295</v>
      </c>
      <c r="F38" s="2">
        <v>0.56956700000000005</v>
      </c>
      <c r="G38" s="2">
        <v>0.53525999999999996</v>
      </c>
      <c r="H38" s="2">
        <v>0.62785100000000005</v>
      </c>
    </row>
    <row r="39" spans="1:8" ht="15.75" x14ac:dyDescent="0.2">
      <c r="A39" s="1">
        <v>36</v>
      </c>
      <c r="B39" s="2">
        <v>0.75724400000000003</v>
      </c>
      <c r="C39" s="2">
        <v>0.89746000000000004</v>
      </c>
      <c r="D39" s="2">
        <v>0.87842900000000002</v>
      </c>
      <c r="E39" s="2">
        <f>(B39+C39)/2</f>
        <v>0.82735200000000009</v>
      </c>
      <c r="F39" s="2">
        <v>0.56999</v>
      </c>
      <c r="G39" s="2">
        <v>0.53698599999999996</v>
      </c>
      <c r="H39" s="2">
        <v>0.62837299999999996</v>
      </c>
    </row>
    <row r="40" spans="1:8" ht="15.75" x14ac:dyDescent="0.2">
      <c r="A40" s="1">
        <v>37</v>
      </c>
      <c r="B40" s="2">
        <v>0.75853199999999998</v>
      </c>
      <c r="C40" s="2">
        <v>0.89863999999999999</v>
      </c>
      <c r="D40" s="2">
        <v>0.87962300000000004</v>
      </c>
      <c r="E40" s="2">
        <f>(B40+C40)/2</f>
        <v>0.82858600000000004</v>
      </c>
      <c r="F40" s="2">
        <v>0.573106</v>
      </c>
      <c r="G40" s="2">
        <v>0.54028399999999999</v>
      </c>
      <c r="H40" s="2">
        <v>0.63107100000000005</v>
      </c>
    </row>
    <row r="41" spans="1:8" ht="15.75" x14ac:dyDescent="0.2">
      <c r="A41" s="1">
        <v>38</v>
      </c>
      <c r="B41" s="2">
        <v>0.757351</v>
      </c>
      <c r="C41" s="2">
        <v>0.89924700000000002</v>
      </c>
      <c r="D41" s="2">
        <v>0.87998699999999996</v>
      </c>
      <c r="E41" s="2">
        <f>(B41+C41)/2</f>
        <v>0.82829900000000001</v>
      </c>
      <c r="F41" s="2">
        <v>0.57339499999999999</v>
      </c>
      <c r="G41" s="2">
        <v>0.54138900000000001</v>
      </c>
      <c r="H41" s="2">
        <v>0.63141400000000003</v>
      </c>
    </row>
    <row r="42" spans="1:8" ht="15.75" x14ac:dyDescent="0.2">
      <c r="A42" s="1">
        <v>39</v>
      </c>
      <c r="B42" s="2">
        <v>0.75713699999999995</v>
      </c>
      <c r="C42" s="2">
        <v>0.90008900000000003</v>
      </c>
      <c r="D42" s="2">
        <v>0.88068599999999997</v>
      </c>
      <c r="E42" s="2">
        <f>(B42+C42)/2</f>
        <v>0.82861300000000004</v>
      </c>
      <c r="F42" s="2">
        <v>0.57482299999999997</v>
      </c>
      <c r="G42" s="2">
        <v>0.54340299999999997</v>
      </c>
      <c r="H42" s="2">
        <v>0.63270700000000002</v>
      </c>
    </row>
    <row r="43" spans="1:8" ht="15.75" x14ac:dyDescent="0.2">
      <c r="A43" s="1">
        <v>40</v>
      </c>
      <c r="B43" s="2">
        <v>0.76046400000000003</v>
      </c>
      <c r="C43" s="2">
        <v>0.89978599999999997</v>
      </c>
      <c r="D43" s="2">
        <v>0.88087599999999999</v>
      </c>
      <c r="E43" s="2">
        <f>(B43+C43)/2</f>
        <v>0.830125</v>
      </c>
      <c r="F43" s="2">
        <v>0.57663399999999998</v>
      </c>
      <c r="G43" s="2">
        <v>0.54373800000000005</v>
      </c>
      <c r="H43" s="2">
        <v>0.63409400000000005</v>
      </c>
    </row>
    <row r="44" spans="1:8" ht="15.75" x14ac:dyDescent="0.2">
      <c r="A44" s="1">
        <v>41</v>
      </c>
      <c r="B44" s="2">
        <v>0.76346899999999995</v>
      </c>
      <c r="C44" s="2">
        <v>0.90056099999999994</v>
      </c>
      <c r="D44" s="2">
        <v>0.88195400000000002</v>
      </c>
      <c r="E44" s="2">
        <f>(B44+C44)/2</f>
        <v>0.83201499999999995</v>
      </c>
      <c r="F44" s="2">
        <v>0.58024299999999995</v>
      </c>
      <c r="G44" s="2">
        <v>0.54664199999999996</v>
      </c>
      <c r="H44" s="2">
        <v>0.63711300000000004</v>
      </c>
    </row>
    <row r="45" spans="1:8" ht="15.75" x14ac:dyDescent="0.2">
      <c r="A45" s="1">
        <v>42</v>
      </c>
      <c r="B45" s="2">
        <v>0.76228799999999997</v>
      </c>
      <c r="C45" s="2">
        <v>0.90022400000000002</v>
      </c>
      <c r="D45" s="2">
        <v>0.88150200000000001</v>
      </c>
      <c r="E45" s="2">
        <f>(B45+C45)/2</f>
        <v>0.83125599999999999</v>
      </c>
      <c r="F45" s="2">
        <v>0.57876399999999995</v>
      </c>
      <c r="G45" s="2">
        <v>0.54542000000000002</v>
      </c>
      <c r="H45" s="2">
        <v>0.63587099999999996</v>
      </c>
    </row>
    <row r="46" spans="1:8" ht="15.75" x14ac:dyDescent="0.2">
      <c r="A46" s="1">
        <v>43</v>
      </c>
      <c r="B46" s="2">
        <v>0.76110800000000001</v>
      </c>
      <c r="C46" s="2">
        <v>0.90155600000000002</v>
      </c>
      <c r="D46" s="2">
        <v>0.88249299999999997</v>
      </c>
      <c r="E46" s="2">
        <f>(B46+C46)/2</f>
        <v>0.83133199999999996</v>
      </c>
      <c r="F46" s="2">
        <v>0.58043699999999998</v>
      </c>
      <c r="G46" s="2">
        <v>0.54836499999999999</v>
      </c>
      <c r="H46" s="2">
        <v>0.63745399999999997</v>
      </c>
    </row>
    <row r="47" spans="1:8" ht="15.75" x14ac:dyDescent="0.2">
      <c r="A47" s="1">
        <v>44</v>
      </c>
      <c r="B47" s="2">
        <v>0.76271699999999998</v>
      </c>
      <c r="C47" s="2">
        <v>0.90088100000000004</v>
      </c>
      <c r="D47" s="2">
        <v>0.88212800000000002</v>
      </c>
      <c r="E47" s="2">
        <f>(B47+C47)/2</f>
        <v>0.83179899999999996</v>
      </c>
      <c r="F47" s="2">
        <v>0.58031100000000002</v>
      </c>
      <c r="G47" s="2">
        <v>0.54719700000000004</v>
      </c>
      <c r="H47" s="2">
        <v>0.63722800000000002</v>
      </c>
    </row>
    <row r="48" spans="1:8" ht="15.75" x14ac:dyDescent="0.2">
      <c r="A48" s="1">
        <v>45</v>
      </c>
      <c r="B48" s="2">
        <v>0.76271699999999998</v>
      </c>
      <c r="C48" s="2">
        <v>0.90123500000000001</v>
      </c>
      <c r="D48" s="2">
        <v>0.88243400000000005</v>
      </c>
      <c r="E48" s="2">
        <f>(B48+C48)/2</f>
        <v>0.83197600000000005</v>
      </c>
      <c r="F48" s="2">
        <v>0.58098099999999997</v>
      </c>
      <c r="G48" s="2">
        <v>0.54808400000000002</v>
      </c>
      <c r="H48" s="2">
        <v>0.63782799999999995</v>
      </c>
    </row>
    <row r="49" spans="1:8" ht="15.75" x14ac:dyDescent="0.2">
      <c r="A49" s="1">
        <v>46</v>
      </c>
      <c r="B49" s="2">
        <v>0.762181</v>
      </c>
      <c r="C49" s="2">
        <v>0.90106699999999995</v>
      </c>
      <c r="D49" s="2">
        <v>0.882216</v>
      </c>
      <c r="E49" s="2">
        <f>(B49+C49)/2</f>
        <v>0.83162399999999992</v>
      </c>
      <c r="F49" s="2">
        <v>0.58027799999999996</v>
      </c>
      <c r="G49" s="2">
        <v>0.54748699999999995</v>
      </c>
      <c r="H49" s="2">
        <v>0.63723600000000002</v>
      </c>
    </row>
    <row r="50" spans="1:8" ht="15.75" x14ac:dyDescent="0.2">
      <c r="A50" s="1">
        <v>47</v>
      </c>
      <c r="B50" s="2">
        <v>0.76475599999999999</v>
      </c>
      <c r="C50" s="2">
        <v>0.90148799999999996</v>
      </c>
      <c r="D50" s="2">
        <v>0.88292999999999999</v>
      </c>
      <c r="E50" s="2">
        <f>(B50+C50)/2</f>
        <v>0.83312199999999992</v>
      </c>
      <c r="F50" s="2">
        <v>0.58291700000000002</v>
      </c>
      <c r="G50" s="2">
        <v>0.54937899999999995</v>
      </c>
      <c r="H50" s="2">
        <v>0.63941899999999996</v>
      </c>
    </row>
    <row r="51" spans="1:8" ht="15.75" x14ac:dyDescent="0.2">
      <c r="A51" s="1">
        <v>48</v>
      </c>
      <c r="B51" s="2">
        <v>0.76454200000000005</v>
      </c>
      <c r="C51" s="2">
        <v>0.90142100000000003</v>
      </c>
      <c r="D51" s="2">
        <v>0.88284200000000002</v>
      </c>
      <c r="E51" s="2">
        <f>(B51+C51)/2</f>
        <v>0.83298150000000004</v>
      </c>
      <c r="F51" s="2">
        <v>0.58263600000000004</v>
      </c>
      <c r="G51" s="2">
        <v>0.54914099999999999</v>
      </c>
      <c r="H51" s="2">
        <v>0.63918200000000003</v>
      </c>
    </row>
    <row r="52" spans="1:8" ht="15.75" x14ac:dyDescent="0.2">
      <c r="A52" s="1">
        <v>49</v>
      </c>
      <c r="B52" s="2">
        <v>0.76786900000000002</v>
      </c>
      <c r="C52" s="2">
        <v>0.90260099999999999</v>
      </c>
      <c r="D52" s="2">
        <v>0.88431300000000002</v>
      </c>
      <c r="E52" s="2">
        <f>(B52+C52)/2</f>
        <v>0.83523499999999995</v>
      </c>
      <c r="F52" s="2">
        <v>0.58725700000000003</v>
      </c>
      <c r="G52" s="2">
        <v>0.55319300000000005</v>
      </c>
      <c r="H52" s="2">
        <v>0.64308799999999999</v>
      </c>
    </row>
    <row r="53" spans="1:8" ht="15.75" x14ac:dyDescent="0.2">
      <c r="A53" s="1">
        <v>50</v>
      </c>
      <c r="B53" s="2">
        <v>0.76464900000000002</v>
      </c>
      <c r="C53" s="2">
        <v>0.903308</v>
      </c>
      <c r="D53" s="2">
        <v>0.88448800000000005</v>
      </c>
      <c r="E53" s="2">
        <f>(B53+C53)/2</f>
        <v>0.83397849999999996</v>
      </c>
      <c r="F53" s="2">
        <v>0.58631299999999997</v>
      </c>
      <c r="G53" s="2">
        <v>0.55395700000000003</v>
      </c>
      <c r="H53" s="2">
        <v>0.64247100000000001</v>
      </c>
    </row>
    <row r="54" spans="1:8" ht="15.75" x14ac:dyDescent="0.2">
      <c r="A54" s="1">
        <v>51</v>
      </c>
      <c r="B54" s="2">
        <v>0.76711700000000005</v>
      </c>
      <c r="C54" s="2">
        <v>0.90314000000000005</v>
      </c>
      <c r="D54" s="2">
        <v>0.88467799999999996</v>
      </c>
      <c r="E54" s="2">
        <f>(B54+C54)/2</f>
        <v>0.83512850000000005</v>
      </c>
      <c r="F54" s="2">
        <v>0.58775299999999997</v>
      </c>
      <c r="G54" s="2">
        <v>0.55432300000000001</v>
      </c>
      <c r="H54" s="2">
        <v>0.64358700000000002</v>
      </c>
    </row>
    <row r="55" spans="1:8" ht="15.75" x14ac:dyDescent="0.2">
      <c r="A55" s="1">
        <v>52</v>
      </c>
      <c r="B55" s="2">
        <v>0.76561500000000005</v>
      </c>
      <c r="C55" s="2">
        <v>0.903443</v>
      </c>
      <c r="D55" s="2">
        <v>0.88473599999999997</v>
      </c>
      <c r="E55" s="2">
        <f>(B55+C55)/2</f>
        <v>0.83452900000000008</v>
      </c>
      <c r="F55" s="2">
        <v>0.58726199999999995</v>
      </c>
      <c r="G55" s="2">
        <v>0.55461400000000005</v>
      </c>
      <c r="H55" s="2">
        <v>0.64325299999999996</v>
      </c>
    </row>
    <row r="56" spans="1:8" ht="15.75" x14ac:dyDescent="0.2">
      <c r="A56" s="1">
        <v>53</v>
      </c>
      <c r="B56" s="2">
        <v>0.76432699999999998</v>
      </c>
      <c r="C56" s="2">
        <v>0.90437000000000001</v>
      </c>
      <c r="D56" s="2">
        <v>0.88536199999999998</v>
      </c>
      <c r="E56" s="2">
        <f>(B56+C56)/2</f>
        <v>0.83434849999999994</v>
      </c>
      <c r="F56" s="2">
        <v>0.58812699999999996</v>
      </c>
      <c r="G56" s="2">
        <v>0.55657999999999996</v>
      </c>
      <c r="H56" s="2">
        <v>0.64411700000000005</v>
      </c>
    </row>
    <row r="57" spans="1:8" ht="15.75" x14ac:dyDescent="0.2">
      <c r="A57" s="1">
        <v>54</v>
      </c>
      <c r="B57" s="2">
        <v>0.76776100000000003</v>
      </c>
      <c r="C57" s="2">
        <v>0.90357799999999999</v>
      </c>
      <c r="D57" s="2">
        <v>0.88514400000000004</v>
      </c>
      <c r="E57" s="2">
        <f>(B57+C57)/2</f>
        <v>0.83566950000000007</v>
      </c>
      <c r="F57" s="2">
        <v>0.58905300000000005</v>
      </c>
      <c r="G57" s="2">
        <v>0.55564999999999998</v>
      </c>
      <c r="H57" s="2">
        <v>0.64470799999999995</v>
      </c>
    </row>
    <row r="58" spans="1:8" ht="15.75" x14ac:dyDescent="0.2">
      <c r="A58" s="1">
        <v>55</v>
      </c>
      <c r="B58" s="2">
        <v>0.76980000000000004</v>
      </c>
      <c r="C58" s="2">
        <v>0.90411699999999995</v>
      </c>
      <c r="D58" s="2">
        <v>0.88588699999999998</v>
      </c>
      <c r="E58" s="2">
        <f>(B58+C58)/2</f>
        <v>0.83695849999999994</v>
      </c>
      <c r="F58" s="2">
        <v>0.59154499999999999</v>
      </c>
      <c r="G58" s="2">
        <v>0.55768899999999999</v>
      </c>
      <c r="H58" s="2">
        <v>0.64679900000000001</v>
      </c>
    </row>
    <row r="59" spans="1:8" ht="15.75" x14ac:dyDescent="0.2">
      <c r="A59" s="1">
        <v>56</v>
      </c>
      <c r="B59" s="2">
        <v>0.76883500000000005</v>
      </c>
      <c r="C59" s="2">
        <v>0.90480799999999995</v>
      </c>
      <c r="D59" s="2">
        <v>0.88635299999999995</v>
      </c>
      <c r="E59" s="2">
        <f>(B59+C59)/2</f>
        <v>0.8368215</v>
      </c>
      <c r="F59" s="2">
        <v>0.59219100000000002</v>
      </c>
      <c r="G59" s="2">
        <v>0.55916299999999997</v>
      </c>
      <c r="H59" s="2">
        <v>0.64744699999999999</v>
      </c>
    </row>
    <row r="60" spans="1:8" ht="15.75" x14ac:dyDescent="0.2">
      <c r="A60" s="1">
        <v>57</v>
      </c>
      <c r="B60" s="2">
        <v>0.76861999999999997</v>
      </c>
      <c r="C60" s="2">
        <v>0.90484200000000004</v>
      </c>
      <c r="D60" s="2">
        <v>0.88635299999999995</v>
      </c>
      <c r="E60" s="2">
        <f>(B60+C60)/2</f>
        <v>0.836731</v>
      </c>
      <c r="F60" s="2">
        <v>0.59210300000000005</v>
      </c>
      <c r="G60" s="2">
        <v>0.55918199999999996</v>
      </c>
      <c r="H60" s="2">
        <v>0.64738300000000004</v>
      </c>
    </row>
    <row r="61" spans="1:8" ht="15.75" x14ac:dyDescent="0.2">
      <c r="A61" s="1">
        <v>58</v>
      </c>
      <c r="B61" s="2">
        <v>0.76894200000000001</v>
      </c>
      <c r="C61" s="2">
        <v>0.90546599999999999</v>
      </c>
      <c r="D61" s="2">
        <v>0.88693500000000003</v>
      </c>
      <c r="E61" s="2">
        <f>(B61+C61)/2</f>
        <v>0.83720400000000006</v>
      </c>
      <c r="F61" s="2">
        <v>0.59354300000000004</v>
      </c>
      <c r="G61" s="2">
        <v>0.56090499999999999</v>
      </c>
      <c r="H61" s="2">
        <v>0.64865099999999998</v>
      </c>
    </row>
    <row r="62" spans="1:8" ht="15.75" x14ac:dyDescent="0.2">
      <c r="A62" s="1">
        <v>59</v>
      </c>
      <c r="B62" s="2">
        <v>0.76969299999999996</v>
      </c>
      <c r="C62" s="2">
        <v>0.90597099999999997</v>
      </c>
      <c r="D62" s="2">
        <v>0.88747399999999999</v>
      </c>
      <c r="E62" s="2">
        <f>(B62+C62)/2</f>
        <v>0.83783199999999991</v>
      </c>
      <c r="F62" s="2">
        <v>0.59506199999999998</v>
      </c>
      <c r="G62" s="2">
        <v>0.56246600000000002</v>
      </c>
      <c r="H62" s="2">
        <v>0.64996100000000001</v>
      </c>
    </row>
    <row r="63" spans="1:8" ht="15.75" x14ac:dyDescent="0.2">
      <c r="A63" s="1">
        <v>60</v>
      </c>
      <c r="B63" s="2">
        <v>0.768513</v>
      </c>
      <c r="C63" s="2">
        <v>0.90460600000000002</v>
      </c>
      <c r="D63" s="2">
        <v>0.88613399999999998</v>
      </c>
      <c r="E63" s="2">
        <f>(B63+C63)/2</f>
        <v>0.83655950000000001</v>
      </c>
      <c r="F63" s="2">
        <v>0.59157000000000004</v>
      </c>
      <c r="G63" s="2">
        <v>0.55853699999999995</v>
      </c>
      <c r="H63" s="2">
        <v>0.64691299999999996</v>
      </c>
    </row>
    <row r="64" spans="1:8" ht="15.75" x14ac:dyDescent="0.2">
      <c r="A64" s="1">
        <v>61</v>
      </c>
      <c r="B64" s="2">
        <v>0.77098100000000003</v>
      </c>
      <c r="C64" s="2">
        <v>0.90524700000000002</v>
      </c>
      <c r="D64" s="2">
        <v>0.88702300000000001</v>
      </c>
      <c r="E64" s="2">
        <f>(B64+C64)/2</f>
        <v>0.83811400000000003</v>
      </c>
      <c r="F64" s="2">
        <v>0.59457099999999996</v>
      </c>
      <c r="G64" s="2">
        <v>0.56098700000000001</v>
      </c>
      <c r="H64" s="2">
        <v>0.64942999999999995</v>
      </c>
    </row>
    <row r="65" spans="1:8" ht="15.75" x14ac:dyDescent="0.2">
      <c r="A65" s="1">
        <v>62</v>
      </c>
      <c r="B65" s="2">
        <v>0.76958599999999999</v>
      </c>
      <c r="C65" s="2">
        <v>0.905837</v>
      </c>
      <c r="D65" s="2">
        <v>0.88734299999999999</v>
      </c>
      <c r="E65" s="2">
        <f>(B65+C65)/2</f>
        <v>0.83771149999999994</v>
      </c>
      <c r="F65" s="2">
        <v>0.594723</v>
      </c>
      <c r="G65" s="2">
        <v>0.562079</v>
      </c>
      <c r="H65" s="2">
        <v>0.64966500000000005</v>
      </c>
    </row>
    <row r="66" spans="1:8" ht="15.75" x14ac:dyDescent="0.2">
      <c r="A66" s="1">
        <v>63</v>
      </c>
      <c r="B66" s="2">
        <v>0.77022999999999997</v>
      </c>
      <c r="C66" s="2">
        <v>0.90730299999999997</v>
      </c>
      <c r="D66" s="2">
        <v>0.88869799999999999</v>
      </c>
      <c r="E66" s="2">
        <f>(B66+C66)/2</f>
        <v>0.83876649999999997</v>
      </c>
      <c r="F66" s="2">
        <v>0.598051</v>
      </c>
      <c r="G66" s="2">
        <v>0.56614299999999995</v>
      </c>
      <c r="H66" s="2">
        <v>0.65260300000000004</v>
      </c>
    </row>
    <row r="67" spans="1:8" ht="15.75" x14ac:dyDescent="0.2">
      <c r="A67" s="1">
        <v>64</v>
      </c>
      <c r="B67" s="2">
        <v>0.77731300000000003</v>
      </c>
      <c r="C67" s="2">
        <v>0.90715100000000004</v>
      </c>
      <c r="D67" s="2">
        <v>0.88952799999999999</v>
      </c>
      <c r="E67" s="2">
        <f>(B67+C67)/2</f>
        <v>0.84223200000000009</v>
      </c>
      <c r="F67" s="2">
        <v>0.60279400000000005</v>
      </c>
      <c r="G67" s="2">
        <v>0.56798899999999997</v>
      </c>
      <c r="H67" s="2">
        <v>0.656366</v>
      </c>
    </row>
    <row r="68" spans="1:8" ht="15.75" x14ac:dyDescent="0.2">
      <c r="A68" s="1">
        <v>65</v>
      </c>
      <c r="B68" s="2">
        <v>0.77924400000000005</v>
      </c>
      <c r="C68" s="2">
        <v>0.90764</v>
      </c>
      <c r="D68" s="2">
        <v>0.89021300000000003</v>
      </c>
      <c r="E68" s="2">
        <f>(B68+C68)/2</f>
        <v>0.84344200000000003</v>
      </c>
      <c r="F68" s="2">
        <v>0.60512699999999997</v>
      </c>
      <c r="G68" s="2">
        <v>0.56989199999999995</v>
      </c>
      <c r="H68" s="2">
        <v>0.65832500000000005</v>
      </c>
    </row>
    <row r="69" spans="1:8" ht="15.75" x14ac:dyDescent="0.2">
      <c r="A69" s="1">
        <v>66</v>
      </c>
      <c r="B69" s="2">
        <v>0.77881500000000004</v>
      </c>
      <c r="C69" s="2">
        <v>0.90853300000000004</v>
      </c>
      <c r="D69" s="2">
        <v>0.89092700000000002</v>
      </c>
      <c r="E69" s="2">
        <f>(B69+C69)/2</f>
        <v>0.84367400000000004</v>
      </c>
      <c r="F69" s="2">
        <v>0.60658599999999996</v>
      </c>
      <c r="G69" s="2">
        <v>0.57213800000000004</v>
      </c>
      <c r="H69" s="2">
        <v>0.659667</v>
      </c>
    </row>
    <row r="70" spans="1:8" ht="15.75" x14ac:dyDescent="0.2">
      <c r="A70" s="1">
        <v>67</v>
      </c>
      <c r="B70" s="2">
        <v>0.77699099999999999</v>
      </c>
      <c r="C70" s="2">
        <v>0.90839800000000004</v>
      </c>
      <c r="D70" s="2">
        <v>0.89056199999999996</v>
      </c>
      <c r="E70" s="2">
        <f>(B70+C70)/2</f>
        <v>0.84269450000000001</v>
      </c>
      <c r="F70" s="2">
        <v>0.60502299999999998</v>
      </c>
      <c r="G70" s="2">
        <v>0.57120300000000002</v>
      </c>
      <c r="H70" s="2">
        <v>0.65839099999999995</v>
      </c>
    </row>
    <row r="71" spans="1:8" ht="15.75" x14ac:dyDescent="0.2">
      <c r="A71" s="1">
        <v>68</v>
      </c>
      <c r="B71" s="2">
        <v>0.77731300000000003</v>
      </c>
      <c r="C71" s="2">
        <v>0.90895499999999996</v>
      </c>
      <c r="D71" s="2">
        <v>0.89108699999999996</v>
      </c>
      <c r="E71" s="2">
        <f>(B71+C71)/2</f>
        <v>0.84313400000000005</v>
      </c>
      <c r="F71" s="2">
        <v>0.60635399999999995</v>
      </c>
      <c r="G71" s="2">
        <v>0.57279599999999997</v>
      </c>
      <c r="H71" s="2">
        <v>0.65956400000000004</v>
      </c>
    </row>
    <row r="72" spans="1:8" ht="15.75" x14ac:dyDescent="0.2">
      <c r="A72" s="1">
        <v>69</v>
      </c>
      <c r="B72" s="2">
        <v>0.77709799999999996</v>
      </c>
      <c r="C72" s="2">
        <v>0.90913999999999995</v>
      </c>
      <c r="D72" s="2">
        <v>0.89121799999999995</v>
      </c>
      <c r="E72" s="2">
        <f>(B72+C72)/2</f>
        <v>0.84311899999999995</v>
      </c>
      <c r="F72" s="2">
        <v>0.60656900000000002</v>
      </c>
      <c r="G72" s="2">
        <v>0.57322700000000004</v>
      </c>
      <c r="H72" s="2">
        <v>0.65977200000000003</v>
      </c>
    </row>
    <row r="73" spans="1:8" ht="15.75" x14ac:dyDescent="0.2">
      <c r="A73" s="1">
        <v>70</v>
      </c>
      <c r="B73" s="2">
        <v>0.775918</v>
      </c>
      <c r="C73" s="2">
        <v>0.90973000000000004</v>
      </c>
      <c r="D73" s="2">
        <v>0.891567</v>
      </c>
      <c r="E73" s="2">
        <f>(B73+C73)/2</f>
        <v>0.84282400000000002</v>
      </c>
      <c r="F73" s="2">
        <v>0.60690500000000003</v>
      </c>
      <c r="G73" s="2">
        <v>0.57444799999999996</v>
      </c>
      <c r="H73" s="2">
        <v>0.66015299999999999</v>
      </c>
    </row>
    <row r="74" spans="1:8" ht="15.75" x14ac:dyDescent="0.2">
      <c r="A74" s="1">
        <v>71</v>
      </c>
      <c r="B74" s="2">
        <v>0.78128399999999998</v>
      </c>
      <c r="C74" s="2">
        <v>0.90907300000000002</v>
      </c>
      <c r="D74" s="2">
        <v>0.89172799999999997</v>
      </c>
      <c r="E74" s="2">
        <f>(B74+C74)/2</f>
        <v>0.84517850000000005</v>
      </c>
      <c r="F74" s="2">
        <v>0.60940700000000003</v>
      </c>
      <c r="G74" s="2">
        <v>0.57435899999999995</v>
      </c>
      <c r="H74" s="2">
        <v>0.66202899999999998</v>
      </c>
    </row>
    <row r="75" spans="1:8" ht="15.75" x14ac:dyDescent="0.2">
      <c r="A75" s="1">
        <v>72</v>
      </c>
      <c r="B75" s="2">
        <v>0.77806399999999998</v>
      </c>
      <c r="C75" s="2">
        <v>0.91001600000000005</v>
      </c>
      <c r="D75" s="2">
        <v>0.89210599999999995</v>
      </c>
      <c r="E75" s="2">
        <f>(B75+C75)/2</f>
        <v>0.84404000000000001</v>
      </c>
      <c r="F75" s="2">
        <v>0.60900200000000004</v>
      </c>
      <c r="G75" s="2">
        <v>0.57589999999999997</v>
      </c>
      <c r="H75" s="2">
        <v>0.66188899999999995</v>
      </c>
    </row>
    <row r="76" spans="1:8" ht="15.75" x14ac:dyDescent="0.2">
      <c r="A76" s="1">
        <v>73</v>
      </c>
      <c r="B76" s="2">
        <v>0.77742</v>
      </c>
      <c r="C76" s="2">
        <v>0.91018500000000002</v>
      </c>
      <c r="D76" s="2">
        <v>0.89216499999999999</v>
      </c>
      <c r="E76" s="2">
        <f>(B76+C76)/2</f>
        <v>0.84380250000000001</v>
      </c>
      <c r="F76" s="2">
        <v>0.60888100000000001</v>
      </c>
      <c r="G76" s="2">
        <v>0.57615499999999997</v>
      </c>
      <c r="H76" s="2">
        <v>0.66182399999999997</v>
      </c>
    </row>
    <row r="77" spans="1:8" ht="15.75" x14ac:dyDescent="0.2">
      <c r="A77" s="1">
        <v>74</v>
      </c>
      <c r="B77" s="2">
        <v>0.78031799999999996</v>
      </c>
      <c r="C77" s="2">
        <v>0.90946000000000005</v>
      </c>
      <c r="D77" s="2">
        <v>0.89193199999999995</v>
      </c>
      <c r="E77" s="2">
        <f>(B77+C77)/2</f>
        <v>0.844889</v>
      </c>
      <c r="F77" s="2">
        <v>0.60949299999999995</v>
      </c>
      <c r="G77" s="2">
        <v>0.57510099999999997</v>
      </c>
      <c r="H77" s="2">
        <v>0.66217400000000004</v>
      </c>
    </row>
    <row r="78" spans="1:8" ht="15.75" x14ac:dyDescent="0.2">
      <c r="A78" s="1">
        <v>75</v>
      </c>
      <c r="B78" s="2">
        <v>0.78010299999999999</v>
      </c>
      <c r="C78" s="2">
        <v>0.90966199999999997</v>
      </c>
      <c r="D78" s="2">
        <v>0.89207700000000001</v>
      </c>
      <c r="E78" s="2">
        <f>(B78+C78)/2</f>
        <v>0.84488249999999998</v>
      </c>
      <c r="F78" s="2">
        <v>0.60974300000000003</v>
      </c>
      <c r="G78" s="2">
        <v>0.57557999999999998</v>
      </c>
      <c r="H78" s="2">
        <v>0.66241399999999995</v>
      </c>
    </row>
    <row r="79" spans="1:8" ht="15.75" x14ac:dyDescent="0.2">
      <c r="A79" s="1">
        <v>76</v>
      </c>
      <c r="B79" s="2">
        <v>0.77559599999999995</v>
      </c>
      <c r="C79" s="2">
        <v>0.91003299999999998</v>
      </c>
      <c r="D79" s="2">
        <v>0.89178599999999997</v>
      </c>
      <c r="E79" s="2">
        <f>(B79+C79)/2</f>
        <v>0.84281450000000002</v>
      </c>
      <c r="F79" s="2">
        <v>0.60728199999999999</v>
      </c>
      <c r="G79" s="2">
        <v>0.57516900000000004</v>
      </c>
      <c r="H79" s="2">
        <v>0.66051300000000002</v>
      </c>
    </row>
    <row r="80" spans="1:8" ht="15.75" x14ac:dyDescent="0.2">
      <c r="A80" s="1">
        <v>77</v>
      </c>
      <c r="B80" s="2">
        <v>0.77827900000000005</v>
      </c>
      <c r="C80" s="2">
        <v>0.91020199999999996</v>
      </c>
      <c r="D80" s="2">
        <v>0.89229599999999998</v>
      </c>
      <c r="E80" s="2">
        <f>(B80+C80)/2</f>
        <v>0.84424049999999995</v>
      </c>
      <c r="F80" s="2">
        <v>0.60952499999999998</v>
      </c>
      <c r="G80" s="2">
        <v>0.57647099999999996</v>
      </c>
      <c r="H80" s="2">
        <v>0.66234400000000004</v>
      </c>
    </row>
    <row r="81" spans="1:8" ht="15.75" x14ac:dyDescent="0.2">
      <c r="A81" s="1">
        <v>78</v>
      </c>
      <c r="B81" s="2">
        <v>0.77849299999999999</v>
      </c>
      <c r="C81" s="2">
        <v>0.91028600000000004</v>
      </c>
      <c r="D81" s="2">
        <v>0.89239800000000002</v>
      </c>
      <c r="E81" s="2">
        <f>(B81+C81)/2</f>
        <v>0.84438950000000002</v>
      </c>
      <c r="F81" s="2">
        <v>0.609846</v>
      </c>
      <c r="G81" s="2">
        <v>0.57676700000000003</v>
      </c>
      <c r="H81" s="2">
        <v>0.66261700000000001</v>
      </c>
    </row>
    <row r="82" spans="1:8" ht="15.75" x14ac:dyDescent="0.2">
      <c r="A82" s="1">
        <v>79</v>
      </c>
      <c r="B82" s="2">
        <v>0.78407400000000005</v>
      </c>
      <c r="C82" s="2">
        <v>0.91030299999999997</v>
      </c>
      <c r="D82" s="2">
        <v>0.89317000000000002</v>
      </c>
      <c r="E82" s="2">
        <f>(B82+C82)/2</f>
        <v>0.84718850000000001</v>
      </c>
      <c r="F82" s="2">
        <v>0.61383900000000002</v>
      </c>
      <c r="G82" s="2">
        <v>0.57855599999999996</v>
      </c>
      <c r="H82" s="2">
        <v>0.66581599999999996</v>
      </c>
    </row>
    <row r="83" spans="1:8" ht="15.75" x14ac:dyDescent="0.2">
      <c r="A83" s="1">
        <v>80</v>
      </c>
      <c r="B83" s="2">
        <v>0.78246400000000005</v>
      </c>
      <c r="C83" s="2">
        <v>0.91038699999999995</v>
      </c>
      <c r="D83" s="2">
        <v>0.89302400000000004</v>
      </c>
      <c r="E83" s="2">
        <f>(B83+C83)/2</f>
        <v>0.84642550000000005</v>
      </c>
      <c r="F83" s="2">
        <v>0.61286600000000002</v>
      </c>
      <c r="G83" s="2">
        <v>0.57828400000000002</v>
      </c>
      <c r="H83" s="2">
        <v>0.66505499999999995</v>
      </c>
    </row>
    <row r="84" spans="1:8" ht="15.75" x14ac:dyDescent="0.2">
      <c r="A84" s="1">
        <v>81</v>
      </c>
      <c r="B84" s="2">
        <v>0.78461000000000003</v>
      </c>
      <c r="C84" s="2">
        <v>0.90988199999999997</v>
      </c>
      <c r="D84" s="2">
        <v>0.89287799999999995</v>
      </c>
      <c r="E84" s="2">
        <f>(B84+C84)/2</f>
        <v>0.84724599999999994</v>
      </c>
      <c r="F84" s="2">
        <v>0.61337699999999995</v>
      </c>
      <c r="G84" s="2">
        <v>0.57757899999999995</v>
      </c>
      <c r="H84" s="2">
        <v>0.66536200000000001</v>
      </c>
    </row>
    <row r="85" spans="1:8" ht="15.75" x14ac:dyDescent="0.2">
      <c r="A85" s="1">
        <v>82</v>
      </c>
      <c r="B85" s="2">
        <v>0.78310800000000003</v>
      </c>
      <c r="C85" s="2">
        <v>0.91069100000000003</v>
      </c>
      <c r="D85" s="2">
        <v>0.893374</v>
      </c>
      <c r="E85" s="2">
        <f>(B85+C85)/2</f>
        <v>0.84689950000000003</v>
      </c>
      <c r="F85" s="2">
        <v>0.613931</v>
      </c>
      <c r="G85" s="2">
        <v>0.57931100000000002</v>
      </c>
      <c r="H85" s="2">
        <v>0.66596699999999998</v>
      </c>
    </row>
    <row r="86" spans="1:8" ht="15.75" x14ac:dyDescent="0.2">
      <c r="A86" s="1">
        <v>83</v>
      </c>
      <c r="B86" s="2">
        <v>0.78353700000000004</v>
      </c>
      <c r="C86" s="2">
        <v>0.91114600000000001</v>
      </c>
      <c r="D86" s="2">
        <v>0.89382499999999998</v>
      </c>
      <c r="E86" s="2">
        <f>(B86+C86)/2</f>
        <v>0.84734149999999997</v>
      </c>
      <c r="F86" s="2">
        <v>0.61514899999999995</v>
      </c>
      <c r="G86" s="2">
        <v>0.58068900000000001</v>
      </c>
      <c r="H86" s="2">
        <v>0.66703199999999996</v>
      </c>
    </row>
    <row r="87" spans="1:8" ht="15.75" x14ac:dyDescent="0.2">
      <c r="A87" s="1">
        <v>84</v>
      </c>
      <c r="B87" s="2">
        <v>0.78546899999999997</v>
      </c>
      <c r="C87" s="2">
        <v>0.91094299999999995</v>
      </c>
      <c r="D87" s="2">
        <v>0.89391299999999996</v>
      </c>
      <c r="E87" s="2">
        <f>(B87+C87)/2</f>
        <v>0.84820600000000002</v>
      </c>
      <c r="F87" s="2">
        <v>0.61611099999999996</v>
      </c>
      <c r="G87" s="2">
        <v>0.580735</v>
      </c>
      <c r="H87" s="2">
        <v>0.66776199999999997</v>
      </c>
    </row>
    <row r="88" spans="1:8" ht="15.75" x14ac:dyDescent="0.2">
      <c r="A88" s="1">
        <v>85</v>
      </c>
      <c r="B88" s="2">
        <v>0.78428799999999999</v>
      </c>
      <c r="C88" s="2">
        <v>0.91094299999999995</v>
      </c>
      <c r="D88" s="2">
        <v>0.89375199999999999</v>
      </c>
      <c r="E88" s="2">
        <f>(B88+C88)/2</f>
        <v>0.84761549999999997</v>
      </c>
      <c r="F88" s="2">
        <v>0.61527500000000002</v>
      </c>
      <c r="G88" s="2">
        <v>0.58036799999999999</v>
      </c>
      <c r="H88" s="2">
        <v>0.66709300000000005</v>
      </c>
    </row>
    <row r="89" spans="1:8" ht="15.75" x14ac:dyDescent="0.2">
      <c r="A89" s="1">
        <v>86</v>
      </c>
      <c r="B89" s="2">
        <v>0.78632800000000003</v>
      </c>
      <c r="C89" s="2">
        <v>0.91097700000000004</v>
      </c>
      <c r="D89" s="2">
        <v>0.89405800000000002</v>
      </c>
      <c r="E89" s="2">
        <f>(B89+C89)/2</f>
        <v>0.84865250000000003</v>
      </c>
      <c r="F89" s="2">
        <v>0.61678699999999997</v>
      </c>
      <c r="G89" s="2">
        <v>0.58109299999999997</v>
      </c>
      <c r="H89" s="2">
        <v>0.66830800000000001</v>
      </c>
    </row>
    <row r="90" spans="1:8" ht="15.75" x14ac:dyDescent="0.2">
      <c r="A90" s="1">
        <v>87</v>
      </c>
      <c r="B90" s="2">
        <v>0.788045</v>
      </c>
      <c r="C90" s="2">
        <v>0.91114600000000001</v>
      </c>
      <c r="D90" s="2">
        <v>0.89443700000000004</v>
      </c>
      <c r="E90" s="2">
        <f>(B90+C90)/2</f>
        <v>0.84959549999999995</v>
      </c>
      <c r="F90" s="2">
        <v>0.61834</v>
      </c>
      <c r="G90" s="2">
        <v>0.58208499999999996</v>
      </c>
      <c r="H90" s="2">
        <v>0.66958499999999999</v>
      </c>
    </row>
    <row r="91" spans="1:8" ht="15.75" x14ac:dyDescent="0.2">
      <c r="A91" s="1">
        <v>88</v>
      </c>
      <c r="B91" s="2">
        <v>0.78815199999999996</v>
      </c>
      <c r="C91" s="2">
        <v>0.91153300000000004</v>
      </c>
      <c r="D91" s="2">
        <v>0.894787</v>
      </c>
      <c r="E91" s="2">
        <f>(B91+C91)/2</f>
        <v>0.84984250000000006</v>
      </c>
      <c r="F91" s="2">
        <v>0.619197</v>
      </c>
      <c r="G91" s="2">
        <v>0.58318099999999995</v>
      </c>
      <c r="H91" s="2">
        <v>0.67034800000000005</v>
      </c>
    </row>
    <row r="92" spans="1:8" ht="15.75" x14ac:dyDescent="0.2">
      <c r="A92" s="1">
        <v>89</v>
      </c>
      <c r="B92" s="2">
        <v>0.786435</v>
      </c>
      <c r="C92" s="2">
        <v>0.91138200000000003</v>
      </c>
      <c r="D92" s="2">
        <v>0.89442299999999997</v>
      </c>
      <c r="E92" s="2">
        <f>(B92+C92)/2</f>
        <v>0.84890850000000007</v>
      </c>
      <c r="F92" s="2">
        <v>0.617676</v>
      </c>
      <c r="G92" s="2">
        <v>0.58223400000000003</v>
      </c>
      <c r="H92" s="2">
        <v>0.66910199999999997</v>
      </c>
    </row>
    <row r="93" spans="1:8" ht="15.75" x14ac:dyDescent="0.2">
      <c r="A93" s="1">
        <v>90</v>
      </c>
      <c r="B93" s="2">
        <v>0.787937</v>
      </c>
      <c r="C93" s="2">
        <v>0.91151599999999999</v>
      </c>
      <c r="D93" s="2">
        <v>0.89474299999999996</v>
      </c>
      <c r="E93" s="2">
        <f>(B93+C93)/2</f>
        <v>0.84972650000000005</v>
      </c>
      <c r="F93" s="2">
        <v>0.61901099999999998</v>
      </c>
      <c r="G93" s="2">
        <v>0.58306899999999995</v>
      </c>
      <c r="H93" s="2">
        <v>0.67019600000000001</v>
      </c>
    </row>
    <row r="94" spans="1:8" ht="15.75" x14ac:dyDescent="0.2">
      <c r="A94" s="1">
        <v>91</v>
      </c>
      <c r="B94" s="2">
        <v>0.79019099999999998</v>
      </c>
      <c r="C94" s="2">
        <v>0.91089299999999995</v>
      </c>
      <c r="D94" s="2">
        <v>0.89451000000000003</v>
      </c>
      <c r="E94" s="2">
        <f>(B94+C94)/2</f>
        <v>0.85054199999999991</v>
      </c>
      <c r="F94" s="2">
        <v>0.61934999999999996</v>
      </c>
      <c r="G94" s="2">
        <v>0.58205499999999999</v>
      </c>
      <c r="H94" s="2">
        <v>0.67033900000000002</v>
      </c>
    </row>
    <row r="95" spans="1:8" ht="15.75" x14ac:dyDescent="0.2">
      <c r="A95" s="1">
        <v>92</v>
      </c>
      <c r="B95" s="2">
        <v>0.78783000000000003</v>
      </c>
      <c r="C95" s="2">
        <v>0.91109499999999999</v>
      </c>
      <c r="D95" s="2">
        <v>0.89436400000000005</v>
      </c>
      <c r="E95" s="2">
        <f>(B95+C95)/2</f>
        <v>0.84946250000000001</v>
      </c>
      <c r="F95" s="2">
        <v>0.61808700000000005</v>
      </c>
      <c r="G95" s="2">
        <v>0.58187999999999995</v>
      </c>
      <c r="H95" s="2">
        <v>0.66937199999999997</v>
      </c>
    </row>
    <row r="96" spans="1:8" ht="15.75" x14ac:dyDescent="0.2">
      <c r="A96" s="1">
        <v>93</v>
      </c>
      <c r="B96" s="2">
        <v>0.78418100000000002</v>
      </c>
      <c r="C96" s="2">
        <v>0.91124700000000003</v>
      </c>
      <c r="D96" s="2">
        <v>0.89400000000000002</v>
      </c>
      <c r="E96" s="2">
        <f>(B96+C96)/2</f>
        <v>0.84771400000000008</v>
      </c>
      <c r="F96" s="2">
        <v>0.61580900000000005</v>
      </c>
      <c r="G96" s="2">
        <v>0.58116599999999996</v>
      </c>
      <c r="H96" s="2">
        <v>0.66757999999999995</v>
      </c>
    </row>
    <row r="97" spans="1:8" ht="15.75" x14ac:dyDescent="0.2">
      <c r="A97" s="1">
        <v>94</v>
      </c>
      <c r="B97" s="2">
        <v>0.78976199999999996</v>
      </c>
      <c r="C97" s="2">
        <v>0.91161700000000001</v>
      </c>
      <c r="D97" s="2">
        <v>0.89507800000000004</v>
      </c>
      <c r="E97" s="2">
        <f>(B97+C97)/2</f>
        <v>0.85068949999999999</v>
      </c>
      <c r="F97" s="2">
        <v>0.62050499999999997</v>
      </c>
      <c r="G97" s="2">
        <v>0.58390900000000001</v>
      </c>
      <c r="H97" s="2">
        <v>0.67141099999999998</v>
      </c>
    </row>
    <row r="98" spans="1:8" ht="15.75" x14ac:dyDescent="0.2">
      <c r="A98" s="1">
        <v>95</v>
      </c>
      <c r="B98" s="2">
        <v>0.78664900000000004</v>
      </c>
      <c r="C98" s="2">
        <v>0.91114600000000001</v>
      </c>
      <c r="D98" s="2">
        <v>0.89424800000000004</v>
      </c>
      <c r="E98" s="2">
        <f>(B98+C98)/2</f>
        <v>0.84889750000000008</v>
      </c>
      <c r="F98" s="2">
        <v>0.61735300000000004</v>
      </c>
      <c r="G98" s="2">
        <v>0.581654</v>
      </c>
      <c r="H98" s="2">
        <v>0.66879599999999995</v>
      </c>
    </row>
    <row r="99" spans="1:8" ht="15.75" x14ac:dyDescent="0.2">
      <c r="A99" s="1">
        <v>96</v>
      </c>
      <c r="B99" s="2">
        <v>0.78836700000000004</v>
      </c>
      <c r="C99" s="2">
        <v>0.91148300000000004</v>
      </c>
      <c r="D99" s="2">
        <v>0.89477200000000001</v>
      </c>
      <c r="E99" s="2">
        <f>(B99+C99)/2</f>
        <v>0.84992500000000004</v>
      </c>
      <c r="F99" s="2">
        <v>0.61924699999999999</v>
      </c>
      <c r="G99" s="2">
        <v>0.58310799999999996</v>
      </c>
      <c r="H99" s="2">
        <v>0.67037800000000003</v>
      </c>
    </row>
    <row r="100" spans="1:8" ht="15.75" x14ac:dyDescent="0.2">
      <c r="A100" s="1">
        <v>97</v>
      </c>
      <c r="B100" s="2">
        <v>0.786435</v>
      </c>
      <c r="C100" s="2">
        <v>0.91089299999999995</v>
      </c>
      <c r="D100" s="2">
        <v>0.89400000000000002</v>
      </c>
      <c r="E100" s="2">
        <f>(B100+C100)/2</f>
        <v>0.84866399999999997</v>
      </c>
      <c r="F100" s="2">
        <v>0.61669300000000005</v>
      </c>
      <c r="G100" s="2">
        <v>0.58089599999999997</v>
      </c>
      <c r="H100" s="2">
        <v>0.66821699999999995</v>
      </c>
    </row>
    <row r="101" spans="1:8" ht="15.75" x14ac:dyDescent="0.2">
      <c r="A101" s="1">
        <v>98</v>
      </c>
      <c r="B101" s="2">
        <v>0.78944000000000003</v>
      </c>
      <c r="C101" s="2">
        <v>0.91178599999999999</v>
      </c>
      <c r="D101" s="2">
        <v>0.89517999999999998</v>
      </c>
      <c r="E101" s="2">
        <f>(B101+C101)/2</f>
        <v>0.85061300000000006</v>
      </c>
      <c r="F101" s="2">
        <v>0.620618</v>
      </c>
      <c r="G101" s="2">
        <v>0.58427300000000004</v>
      </c>
      <c r="H101" s="2">
        <v>0.67153600000000002</v>
      </c>
    </row>
    <row r="102" spans="1:8" ht="15.75" x14ac:dyDescent="0.2">
      <c r="A102" s="1">
        <v>99</v>
      </c>
      <c r="B102" s="2">
        <v>0.78600599999999998</v>
      </c>
      <c r="C102" s="2">
        <v>0.91119600000000001</v>
      </c>
      <c r="D102" s="2">
        <v>0.894204</v>
      </c>
      <c r="E102" s="2">
        <f>(B102+C102)/2</f>
        <v>0.84860099999999994</v>
      </c>
      <c r="F102" s="2">
        <v>0.61699899999999996</v>
      </c>
      <c r="G102" s="2">
        <v>0.58159300000000003</v>
      </c>
      <c r="H102" s="2">
        <v>0.66852299999999998</v>
      </c>
    </row>
    <row r="103" spans="1:8" ht="15.75" x14ac:dyDescent="0.2">
      <c r="A103" s="1">
        <v>100</v>
      </c>
      <c r="B103" s="2">
        <v>0.78890300000000002</v>
      </c>
      <c r="C103" s="2">
        <v>0.91212300000000002</v>
      </c>
      <c r="D103" s="2">
        <v>0.89539800000000003</v>
      </c>
      <c r="E103" s="2">
        <f>(B103+C103)/2</f>
        <v>0.85051300000000007</v>
      </c>
      <c r="F103" s="2">
        <v>0.62092000000000003</v>
      </c>
      <c r="G103" s="2">
        <v>0.58503799999999995</v>
      </c>
      <c r="H103" s="2">
        <v>0.67184600000000005</v>
      </c>
    </row>
    <row r="104" spans="1:8" ht="15.75" x14ac:dyDescent="0.2">
      <c r="A104" s="1">
        <v>101</v>
      </c>
      <c r="B104" s="2">
        <v>0.78868899999999997</v>
      </c>
      <c r="C104" s="2">
        <v>0.91175200000000001</v>
      </c>
      <c r="D104" s="2">
        <v>0.89504899999999998</v>
      </c>
      <c r="E104" s="2">
        <f>(B104+C104)/2</f>
        <v>0.85022050000000005</v>
      </c>
      <c r="F104" s="2">
        <v>0.62001799999999996</v>
      </c>
      <c r="G104" s="2">
        <v>0.58394900000000005</v>
      </c>
      <c r="H104" s="2">
        <v>0.67105000000000004</v>
      </c>
    </row>
    <row r="105" spans="1:8" ht="15.75" x14ac:dyDescent="0.2">
      <c r="A105" s="1">
        <v>102</v>
      </c>
      <c r="B105" s="2">
        <v>0.78879600000000005</v>
      </c>
      <c r="C105" s="2">
        <v>0.91173499999999996</v>
      </c>
      <c r="D105" s="2">
        <v>0.89504899999999998</v>
      </c>
      <c r="E105" s="2">
        <f>(B105+C105)/2</f>
        <v>0.85026550000000001</v>
      </c>
      <c r="F105" s="2">
        <v>0.62005999999999994</v>
      </c>
      <c r="G105" s="2">
        <v>0.58393600000000001</v>
      </c>
      <c r="H105" s="2">
        <v>0.67108000000000001</v>
      </c>
    </row>
    <row r="106" spans="1:8" ht="15.75" x14ac:dyDescent="0.2">
      <c r="A106" s="1">
        <v>103</v>
      </c>
      <c r="B106" s="2">
        <v>0.791157</v>
      </c>
      <c r="C106" s="2">
        <v>0.91210599999999997</v>
      </c>
      <c r="D106" s="2">
        <v>0.89568999999999999</v>
      </c>
      <c r="E106" s="2">
        <f>(B106+C106)/2</f>
        <v>0.85163149999999999</v>
      </c>
      <c r="F106" s="2">
        <v>0.62247799999999998</v>
      </c>
      <c r="G106" s="2">
        <v>0.58568399999999998</v>
      </c>
      <c r="H106" s="2">
        <v>0.67308800000000002</v>
      </c>
    </row>
    <row r="107" spans="1:8" ht="15.75" x14ac:dyDescent="0.2">
      <c r="A107" s="1">
        <v>104</v>
      </c>
      <c r="B107" s="2">
        <v>0.78815199999999996</v>
      </c>
      <c r="C107" s="2">
        <v>0.91168499999999997</v>
      </c>
      <c r="D107" s="2">
        <v>0.89491799999999999</v>
      </c>
      <c r="E107" s="2">
        <f>(B107+C107)/2</f>
        <v>0.84991850000000002</v>
      </c>
      <c r="F107" s="2">
        <v>0.61950300000000003</v>
      </c>
      <c r="G107" s="2">
        <v>0.58359799999999995</v>
      </c>
      <c r="H107" s="2">
        <v>0.670624</v>
      </c>
    </row>
    <row r="108" spans="1:8" ht="15.75" x14ac:dyDescent="0.2">
      <c r="A108" s="1">
        <v>105</v>
      </c>
      <c r="B108" s="2">
        <v>0.78944000000000003</v>
      </c>
      <c r="C108" s="2">
        <v>0.912578</v>
      </c>
      <c r="D108" s="2">
        <v>0.89586500000000002</v>
      </c>
      <c r="E108" s="2">
        <f>(B108+C108)/2</f>
        <v>0.85100900000000002</v>
      </c>
      <c r="F108" s="2">
        <v>0.62222100000000002</v>
      </c>
      <c r="G108" s="2">
        <v>0.58646299999999996</v>
      </c>
      <c r="H108" s="2">
        <v>0.67297899999999999</v>
      </c>
    </row>
    <row r="109" spans="1:8" ht="15.75" x14ac:dyDescent="0.2">
      <c r="A109" s="1">
        <v>106</v>
      </c>
      <c r="B109" s="2">
        <v>0.788045</v>
      </c>
      <c r="C109" s="2">
        <v>0.91261199999999998</v>
      </c>
      <c r="D109" s="2">
        <v>0.89570399999999994</v>
      </c>
      <c r="E109" s="2">
        <f>(B109+C109)/2</f>
        <v>0.85032850000000004</v>
      </c>
      <c r="F109" s="2">
        <v>0.62130300000000005</v>
      </c>
      <c r="G109" s="2">
        <v>0.58612699999999995</v>
      </c>
      <c r="H109" s="2">
        <v>0.67225100000000004</v>
      </c>
    </row>
    <row r="110" spans="1:8" ht="15.75" x14ac:dyDescent="0.2">
      <c r="A110" s="1">
        <v>107</v>
      </c>
      <c r="B110" s="2">
        <v>0.78879600000000005</v>
      </c>
      <c r="C110" s="2">
        <v>0.91288199999999997</v>
      </c>
      <c r="D110" s="2">
        <v>0.89603900000000003</v>
      </c>
      <c r="E110" s="2">
        <f>(B110+C110)/2</f>
        <v>0.85083900000000001</v>
      </c>
      <c r="F110" s="2">
        <v>0.62238199999999999</v>
      </c>
      <c r="G110" s="2">
        <v>0.58710799999999996</v>
      </c>
      <c r="H110" s="2">
        <v>0.67316900000000002</v>
      </c>
    </row>
    <row r="111" spans="1:8" ht="15.75" x14ac:dyDescent="0.2">
      <c r="A111" s="1">
        <v>108</v>
      </c>
      <c r="B111" s="2">
        <v>0.78815199999999996</v>
      </c>
      <c r="C111" s="2">
        <v>0.91274699999999998</v>
      </c>
      <c r="D111" s="2">
        <v>0.89583500000000005</v>
      </c>
      <c r="E111" s="2">
        <f>(B111+C111)/2</f>
        <v>0.85044949999999997</v>
      </c>
      <c r="F111" s="2">
        <v>0.62165300000000001</v>
      </c>
      <c r="G111" s="2">
        <v>0.58653500000000003</v>
      </c>
      <c r="H111" s="2">
        <v>0.67255799999999999</v>
      </c>
    </row>
    <row r="112" spans="1:8" ht="15.75" x14ac:dyDescent="0.2">
      <c r="A112" s="1">
        <v>109</v>
      </c>
      <c r="B112" s="2">
        <v>0.78976199999999996</v>
      </c>
      <c r="C112" s="2">
        <v>0.91291500000000003</v>
      </c>
      <c r="D112" s="2">
        <v>0.8962</v>
      </c>
      <c r="E112" s="2">
        <f>(B112+C112)/2</f>
        <v>0.8513385</v>
      </c>
      <c r="F112" s="2">
        <v>0.62313300000000005</v>
      </c>
      <c r="G112" s="2">
        <v>0.58749799999999996</v>
      </c>
      <c r="H112" s="2">
        <v>0.67377799999999999</v>
      </c>
    </row>
    <row r="113" spans="1:8" ht="15.75" x14ac:dyDescent="0.2">
      <c r="A113" s="1">
        <v>110</v>
      </c>
      <c r="B113" s="2">
        <v>0.79008400000000001</v>
      </c>
      <c r="C113" s="2">
        <v>0.91230800000000001</v>
      </c>
      <c r="D113" s="2">
        <v>0.89571900000000004</v>
      </c>
      <c r="E113" s="2">
        <f>(B113+C113)/2</f>
        <v>0.85119600000000006</v>
      </c>
      <c r="F113" s="2">
        <v>0.62212900000000004</v>
      </c>
      <c r="G113" s="2">
        <v>0.58591300000000002</v>
      </c>
      <c r="H113" s="2">
        <v>0.67285099999999998</v>
      </c>
    </row>
    <row r="114" spans="1:8" ht="15.75" x14ac:dyDescent="0.2">
      <c r="A114" s="1">
        <v>111</v>
      </c>
      <c r="B114" s="2">
        <v>0.78697099999999998</v>
      </c>
      <c r="C114" s="2">
        <v>0.91305000000000003</v>
      </c>
      <c r="D114" s="2">
        <v>0.89593699999999998</v>
      </c>
      <c r="E114" s="2">
        <f>(B114+C114)/2</f>
        <v>0.8500105</v>
      </c>
      <c r="F114" s="2">
        <v>0.62143400000000004</v>
      </c>
      <c r="G114" s="2">
        <v>0.58701599999999998</v>
      </c>
      <c r="H114" s="2">
        <v>0.67244400000000004</v>
      </c>
    </row>
    <row r="115" spans="1:8" ht="15.75" x14ac:dyDescent="0.2">
      <c r="A115" s="1">
        <v>112</v>
      </c>
      <c r="B115" s="2">
        <v>0.789547</v>
      </c>
      <c r="C115" s="2">
        <v>0.91235900000000003</v>
      </c>
      <c r="D115" s="2">
        <v>0.89568999999999999</v>
      </c>
      <c r="E115" s="2">
        <f>(B115+C115)/2</f>
        <v>0.85095300000000007</v>
      </c>
      <c r="F115" s="2">
        <v>0.62185299999999999</v>
      </c>
      <c r="G115" s="2">
        <v>0.58588799999999996</v>
      </c>
      <c r="H115" s="2">
        <v>0.67264000000000002</v>
      </c>
    </row>
    <row r="116" spans="1:8" ht="15.75" x14ac:dyDescent="0.2">
      <c r="A116" s="1">
        <v>113</v>
      </c>
      <c r="B116" s="2">
        <v>0.78761499999999995</v>
      </c>
      <c r="C116" s="2">
        <v>0.91269599999999995</v>
      </c>
      <c r="D116" s="2">
        <v>0.89571900000000004</v>
      </c>
      <c r="E116" s="2">
        <f>(B116+C116)/2</f>
        <v>0.85015549999999995</v>
      </c>
      <c r="F116" s="2">
        <v>0.62117</v>
      </c>
      <c r="G116" s="2">
        <v>0.586229</v>
      </c>
      <c r="H116" s="2">
        <v>0.67216200000000004</v>
      </c>
    </row>
    <row r="117" spans="1:8" ht="15.75" x14ac:dyDescent="0.2">
      <c r="A117" s="1">
        <v>114</v>
      </c>
      <c r="B117" s="2">
        <v>0.78514700000000004</v>
      </c>
      <c r="C117" s="2">
        <v>0.91225800000000001</v>
      </c>
      <c r="D117" s="2">
        <v>0.89500500000000005</v>
      </c>
      <c r="E117" s="2">
        <f>(B117+C117)/2</f>
        <v>0.84870250000000003</v>
      </c>
      <c r="F117" s="2">
        <v>0.61853499999999995</v>
      </c>
      <c r="G117" s="2">
        <v>0.58425199999999999</v>
      </c>
      <c r="H117" s="2">
        <v>0.66996299999999998</v>
      </c>
    </row>
    <row r="118" spans="1:8" ht="15.75" x14ac:dyDescent="0.2">
      <c r="A118" s="1">
        <v>115</v>
      </c>
      <c r="B118" s="2">
        <v>0.79083499999999995</v>
      </c>
      <c r="C118" s="2">
        <v>0.91242599999999996</v>
      </c>
      <c r="D118" s="2">
        <v>0.89592300000000002</v>
      </c>
      <c r="E118" s="2">
        <f>(B118+C118)/2</f>
        <v>0.85163049999999996</v>
      </c>
      <c r="F118" s="2">
        <v>0.62289899999999998</v>
      </c>
      <c r="G118" s="2">
        <v>0.58647000000000005</v>
      </c>
      <c r="H118" s="2">
        <v>0.67349099999999995</v>
      </c>
    </row>
    <row r="119" spans="1:8" ht="15.75" x14ac:dyDescent="0.2">
      <c r="A119" s="1">
        <v>116</v>
      </c>
      <c r="B119" s="2">
        <v>0.79019099999999998</v>
      </c>
      <c r="C119" s="2">
        <v>0.91225800000000001</v>
      </c>
      <c r="D119" s="2">
        <v>0.89568999999999999</v>
      </c>
      <c r="E119" s="2">
        <f>(B119+C119)/2</f>
        <v>0.85122450000000005</v>
      </c>
      <c r="F119" s="2">
        <v>0.62210299999999996</v>
      </c>
      <c r="G119" s="2">
        <v>0.58580600000000005</v>
      </c>
      <c r="H119" s="2">
        <v>0.67281899999999994</v>
      </c>
    </row>
    <row r="120" spans="1:8" ht="15.75" x14ac:dyDescent="0.2">
      <c r="A120" s="1">
        <v>117</v>
      </c>
      <c r="B120" s="2">
        <v>0.78911799999999999</v>
      </c>
      <c r="C120" s="2">
        <v>0.91298299999999999</v>
      </c>
      <c r="D120" s="2">
        <v>0.89617000000000002</v>
      </c>
      <c r="E120" s="2">
        <f>(B120+C120)/2</f>
        <v>0.85105049999999993</v>
      </c>
      <c r="F120" s="2">
        <v>0.62281500000000001</v>
      </c>
      <c r="G120" s="2">
        <v>0.58748800000000001</v>
      </c>
      <c r="H120" s="2">
        <v>0.67353700000000005</v>
      </c>
    </row>
    <row r="121" spans="1:8" ht="15.75" x14ac:dyDescent="0.2">
      <c r="A121" s="1">
        <v>118</v>
      </c>
      <c r="B121" s="2">
        <v>0.787937</v>
      </c>
      <c r="C121" s="2">
        <v>0.913219</v>
      </c>
      <c r="D121" s="2">
        <v>0.89621399999999996</v>
      </c>
      <c r="E121" s="2">
        <f>(B121+C121)/2</f>
        <v>0.85057800000000006</v>
      </c>
      <c r="F121" s="2">
        <v>0.62246100000000004</v>
      </c>
      <c r="G121" s="2">
        <v>0.58778300000000006</v>
      </c>
      <c r="H121" s="2">
        <v>0.67330000000000001</v>
      </c>
    </row>
    <row r="122" spans="1:8" ht="15.75" x14ac:dyDescent="0.2">
      <c r="A122" s="1">
        <v>119</v>
      </c>
      <c r="B122" s="2">
        <v>0.78836700000000004</v>
      </c>
      <c r="C122" s="2">
        <v>0.91303299999999998</v>
      </c>
      <c r="D122" s="2">
        <v>0.89611200000000002</v>
      </c>
      <c r="E122" s="2">
        <f>(B122+C122)/2</f>
        <v>0.85070000000000001</v>
      </c>
      <c r="F122" s="2">
        <v>0.62238700000000002</v>
      </c>
      <c r="G122" s="2">
        <v>0.58739799999999998</v>
      </c>
      <c r="H122" s="2">
        <v>0.67320400000000002</v>
      </c>
    </row>
    <row r="123" spans="1:8" ht="15.75" x14ac:dyDescent="0.2">
      <c r="A123" s="1">
        <v>120</v>
      </c>
      <c r="B123" s="2">
        <v>0.78815199999999996</v>
      </c>
      <c r="C123" s="2">
        <v>0.91337000000000002</v>
      </c>
      <c r="D123" s="2">
        <v>0.896374</v>
      </c>
      <c r="E123" s="2">
        <f>(B123+C123)/2</f>
        <v>0.85076099999999999</v>
      </c>
      <c r="F123" s="2">
        <v>0.62292199999999998</v>
      </c>
      <c r="G123" s="2">
        <v>0.58827300000000005</v>
      </c>
      <c r="H123" s="2">
        <v>0.67369999999999997</v>
      </c>
    </row>
    <row r="124" spans="1:8" ht="15.75" x14ac:dyDescent="0.2">
      <c r="A124" s="1">
        <v>121</v>
      </c>
      <c r="B124" s="2">
        <v>0.78589799999999999</v>
      </c>
      <c r="C124" s="2">
        <v>0.91306699999999996</v>
      </c>
      <c r="D124" s="2">
        <v>0.89580599999999999</v>
      </c>
      <c r="E124" s="2">
        <f>(B124+C124)/2</f>
        <v>0.84948249999999992</v>
      </c>
      <c r="F124" s="2">
        <v>0.62070899999999996</v>
      </c>
      <c r="G124" s="2">
        <v>0.58673200000000003</v>
      </c>
      <c r="H124" s="2">
        <v>0.67186599999999996</v>
      </c>
    </row>
    <row r="125" spans="1:8" ht="15.75" x14ac:dyDescent="0.2">
      <c r="A125" s="1">
        <v>122</v>
      </c>
      <c r="B125" s="2">
        <v>0.78718600000000005</v>
      </c>
      <c r="C125" s="2">
        <v>0.91303299999999998</v>
      </c>
      <c r="D125" s="2">
        <v>0.89595199999999997</v>
      </c>
      <c r="E125" s="2">
        <f>(B125+C125)/2</f>
        <v>0.85010950000000007</v>
      </c>
      <c r="F125" s="2">
        <v>0.62155199999999999</v>
      </c>
      <c r="G125" s="2">
        <v>0.58703499999999997</v>
      </c>
      <c r="H125" s="2">
        <v>0.67253499999999999</v>
      </c>
    </row>
    <row r="126" spans="1:8" ht="15.75" x14ac:dyDescent="0.2">
      <c r="A126" s="1">
        <v>123</v>
      </c>
      <c r="B126" s="2">
        <v>0.79029799999999994</v>
      </c>
      <c r="C126" s="2">
        <v>0.913269</v>
      </c>
      <c r="D126" s="2">
        <v>0.89657799999999999</v>
      </c>
      <c r="E126" s="2">
        <f>(B126+C126)/2</f>
        <v>0.85178350000000003</v>
      </c>
      <c r="F126" s="2">
        <v>0.62423300000000004</v>
      </c>
      <c r="G126" s="2">
        <v>0.58864899999999998</v>
      </c>
      <c r="H126" s="2">
        <v>0.67473000000000005</v>
      </c>
    </row>
    <row r="127" spans="1:8" ht="15.75" x14ac:dyDescent="0.2">
      <c r="A127" s="1">
        <v>124</v>
      </c>
      <c r="B127" s="2">
        <v>0.78557600000000005</v>
      </c>
      <c r="C127" s="2">
        <v>0.91310100000000005</v>
      </c>
      <c r="D127" s="2">
        <v>0.89579200000000003</v>
      </c>
      <c r="E127" s="2">
        <f>(B127+C127)/2</f>
        <v>0.8493385</v>
      </c>
      <c r="F127" s="2">
        <v>0.62055000000000005</v>
      </c>
      <c r="G127" s="2">
        <v>0.586727</v>
      </c>
      <c r="H127" s="2">
        <v>0.67174500000000004</v>
      </c>
    </row>
    <row r="128" spans="1:8" ht="15.75" x14ac:dyDescent="0.2">
      <c r="A128" s="1">
        <v>125</v>
      </c>
      <c r="B128" s="2">
        <v>0.78868899999999997</v>
      </c>
      <c r="C128" s="2">
        <v>0.91210599999999997</v>
      </c>
      <c r="D128" s="2">
        <v>0.89535500000000001</v>
      </c>
      <c r="E128" s="2">
        <f>(B128+C128)/2</f>
        <v>0.85039749999999992</v>
      </c>
      <c r="F128" s="2">
        <v>0.62073400000000001</v>
      </c>
      <c r="G128" s="2">
        <v>0.58492500000000003</v>
      </c>
      <c r="H128" s="2">
        <v>0.67169400000000001</v>
      </c>
    </row>
    <row r="129" spans="1:8" ht="15.75" x14ac:dyDescent="0.2">
      <c r="A129" s="1">
        <v>126</v>
      </c>
      <c r="B129" s="2">
        <v>0.79040600000000005</v>
      </c>
      <c r="C129" s="2">
        <v>0.91266199999999997</v>
      </c>
      <c r="D129" s="2">
        <v>0.896069</v>
      </c>
      <c r="E129" s="2">
        <f>(B129+C129)/2</f>
        <v>0.85153400000000001</v>
      </c>
      <c r="F129" s="2">
        <v>0.62307500000000005</v>
      </c>
      <c r="G129" s="2">
        <v>0.58699299999999999</v>
      </c>
      <c r="H129" s="2">
        <v>0.67367900000000003</v>
      </c>
    </row>
    <row r="130" spans="1:8" ht="15.75" x14ac:dyDescent="0.2">
      <c r="A130" s="1">
        <v>127</v>
      </c>
      <c r="B130" s="2">
        <v>0.78815199999999996</v>
      </c>
      <c r="C130" s="2">
        <v>0.91267900000000002</v>
      </c>
      <c r="D130" s="2">
        <v>0.89577700000000005</v>
      </c>
      <c r="E130" s="2">
        <f>(B130+C130)/2</f>
        <v>0.85041549999999999</v>
      </c>
      <c r="F130" s="2">
        <v>0.62151599999999996</v>
      </c>
      <c r="G130" s="2">
        <v>0.58634699999999995</v>
      </c>
      <c r="H130" s="2">
        <v>0.672435</v>
      </c>
    </row>
    <row r="131" spans="1:8" ht="15.75" x14ac:dyDescent="0.2">
      <c r="A131" s="1">
        <v>128</v>
      </c>
      <c r="B131" s="2">
        <v>0.78944000000000003</v>
      </c>
      <c r="C131" s="2">
        <v>0.91269599999999995</v>
      </c>
      <c r="D131" s="2">
        <v>0.89596699999999996</v>
      </c>
      <c r="E131" s="2">
        <f>(B131+C131)/2</f>
        <v>0.85106799999999994</v>
      </c>
      <c r="F131" s="2">
        <v>0.62246000000000001</v>
      </c>
      <c r="G131" s="2">
        <v>0.58679000000000003</v>
      </c>
      <c r="H131" s="2">
        <v>0.67319499999999999</v>
      </c>
    </row>
    <row r="132" spans="1:8" ht="15.75" x14ac:dyDescent="0.2">
      <c r="A132" s="1">
        <v>129</v>
      </c>
      <c r="B132" s="2">
        <v>0.79169299999999998</v>
      </c>
      <c r="C132" s="2">
        <v>0.91279699999999997</v>
      </c>
      <c r="D132" s="2">
        <v>0.89636000000000005</v>
      </c>
      <c r="E132" s="2">
        <f>(B132+C132)/2</f>
        <v>0.85224499999999992</v>
      </c>
      <c r="F132" s="2">
        <v>0.62425799999999998</v>
      </c>
      <c r="G132" s="2">
        <v>0.58776200000000001</v>
      </c>
      <c r="H132" s="2">
        <v>0.67465399999999998</v>
      </c>
    </row>
    <row r="133" spans="1:8" ht="15.75" x14ac:dyDescent="0.2">
      <c r="A133" s="1">
        <v>130</v>
      </c>
      <c r="B133" s="2">
        <v>0.79137199999999996</v>
      </c>
      <c r="C133" s="2">
        <v>0.91252800000000001</v>
      </c>
      <c r="D133" s="2">
        <v>0.89608299999999996</v>
      </c>
      <c r="E133" s="2">
        <f>(B133+C133)/2</f>
        <v>0.85194999999999999</v>
      </c>
      <c r="F133" s="2">
        <v>0.62348300000000001</v>
      </c>
      <c r="G133" s="2">
        <v>0.58691499999999996</v>
      </c>
      <c r="H133" s="2">
        <v>0.67397899999999999</v>
      </c>
    </row>
    <row r="134" spans="1:8" ht="15.75" x14ac:dyDescent="0.2">
      <c r="A134" s="1">
        <v>131</v>
      </c>
      <c r="B134" s="2">
        <v>0.78922499999999995</v>
      </c>
      <c r="C134" s="2">
        <v>0.91230800000000001</v>
      </c>
      <c r="D134" s="2">
        <v>0.89560200000000001</v>
      </c>
      <c r="E134" s="2">
        <f>(B134+C134)/2</f>
        <v>0.85076649999999998</v>
      </c>
      <c r="F134" s="2">
        <v>0.62152300000000005</v>
      </c>
      <c r="G134" s="2">
        <v>0.58564899999999998</v>
      </c>
      <c r="H134" s="2">
        <v>0.67236600000000002</v>
      </c>
    </row>
    <row r="135" spans="1:8" ht="15.75" x14ac:dyDescent="0.2">
      <c r="A135" s="1">
        <v>132</v>
      </c>
      <c r="B135" s="2">
        <v>0.79083499999999995</v>
      </c>
      <c r="C135" s="2">
        <v>0.91343799999999997</v>
      </c>
      <c r="D135" s="2">
        <v>0.89679699999999996</v>
      </c>
      <c r="E135" s="2">
        <f>(B135+C135)/2</f>
        <v>0.85213649999999996</v>
      </c>
      <c r="F135" s="2">
        <v>0.62495500000000004</v>
      </c>
      <c r="G135" s="2">
        <v>0.58928400000000003</v>
      </c>
      <c r="H135" s="2">
        <v>0.67534300000000003</v>
      </c>
    </row>
    <row r="136" spans="1:8" ht="15.75" x14ac:dyDescent="0.2">
      <c r="A136" s="1">
        <v>133</v>
      </c>
      <c r="B136" s="2">
        <v>0.78933200000000003</v>
      </c>
      <c r="C136" s="2">
        <v>0.91310100000000005</v>
      </c>
      <c r="D136" s="2">
        <v>0.89630200000000004</v>
      </c>
      <c r="E136" s="2">
        <f>(B136+C136)/2</f>
        <v>0.85121650000000004</v>
      </c>
      <c r="F136" s="2">
        <v>0.62320699999999996</v>
      </c>
      <c r="G136" s="2">
        <v>0.58788300000000004</v>
      </c>
      <c r="H136" s="2">
        <v>0.67387399999999997</v>
      </c>
    </row>
    <row r="137" spans="1:8" ht="15.75" x14ac:dyDescent="0.2">
      <c r="A137" s="1">
        <v>134</v>
      </c>
      <c r="B137" s="2">
        <v>0.78901100000000002</v>
      </c>
      <c r="C137" s="2">
        <v>0.91300000000000003</v>
      </c>
      <c r="D137" s="2">
        <v>0.89617000000000002</v>
      </c>
      <c r="E137" s="2">
        <f>(B137+C137)/2</f>
        <v>0.85100550000000008</v>
      </c>
      <c r="F137" s="2">
        <v>0.62277400000000005</v>
      </c>
      <c r="G137" s="2">
        <v>0.58750199999999997</v>
      </c>
      <c r="H137" s="2">
        <v>0.67350699999999997</v>
      </c>
    </row>
    <row r="138" spans="1:8" ht="15.75" x14ac:dyDescent="0.2">
      <c r="A138" s="1">
        <v>135</v>
      </c>
      <c r="B138" s="2">
        <v>0.78890300000000002</v>
      </c>
      <c r="C138" s="2">
        <v>0.91291500000000003</v>
      </c>
      <c r="D138" s="2">
        <v>0.89608299999999996</v>
      </c>
      <c r="E138" s="2">
        <f>(B138+C138)/2</f>
        <v>0.85090900000000003</v>
      </c>
      <c r="F138" s="2">
        <v>0.62252600000000002</v>
      </c>
      <c r="G138" s="2">
        <v>0.58723400000000003</v>
      </c>
      <c r="H138" s="2">
        <v>0.673292</v>
      </c>
    </row>
    <row r="139" spans="1:8" ht="15.75" x14ac:dyDescent="0.2">
      <c r="A139" s="1">
        <v>136</v>
      </c>
      <c r="B139" s="2">
        <v>0.78976199999999996</v>
      </c>
      <c r="C139" s="2">
        <v>0.913219</v>
      </c>
      <c r="D139" s="2">
        <v>0.89646199999999998</v>
      </c>
      <c r="E139" s="2">
        <f>(B139+C139)/2</f>
        <v>0.85149049999999993</v>
      </c>
      <c r="F139" s="2">
        <v>0.62375100000000006</v>
      </c>
      <c r="G139" s="2">
        <v>0.58834299999999995</v>
      </c>
      <c r="H139" s="2">
        <v>0.67433299999999996</v>
      </c>
    </row>
    <row r="140" spans="1:8" ht="15.75" x14ac:dyDescent="0.2">
      <c r="A140" s="1">
        <v>137</v>
      </c>
      <c r="B140" s="2">
        <v>0.79105000000000003</v>
      </c>
      <c r="C140" s="2">
        <v>0.91315100000000005</v>
      </c>
      <c r="D140" s="2">
        <v>0.89657799999999999</v>
      </c>
      <c r="E140" s="2">
        <f>(B140+C140)/2</f>
        <v>0.85210050000000004</v>
      </c>
      <c r="F140" s="2">
        <v>0.62452300000000005</v>
      </c>
      <c r="G140" s="2">
        <v>0.58855000000000002</v>
      </c>
      <c r="H140" s="2">
        <v>0.67493800000000004</v>
      </c>
    </row>
    <row r="141" spans="1:8" ht="15.75" x14ac:dyDescent="0.2">
      <c r="A141" s="1">
        <v>138</v>
      </c>
      <c r="B141" s="2">
        <v>0.79362500000000002</v>
      </c>
      <c r="C141" s="2">
        <v>0.91367399999999999</v>
      </c>
      <c r="D141" s="2">
        <v>0.89737900000000004</v>
      </c>
      <c r="E141" s="2">
        <f>(B141+C141)/2</f>
        <v>0.85364949999999995</v>
      </c>
      <c r="F141" s="2">
        <v>0.62740700000000005</v>
      </c>
      <c r="G141" s="2">
        <v>0.59079700000000002</v>
      </c>
      <c r="H141" s="2">
        <v>0.67735299999999998</v>
      </c>
    </row>
    <row r="142" spans="1:8" ht="15.75" x14ac:dyDescent="0.2">
      <c r="A142" s="1">
        <v>139</v>
      </c>
      <c r="B142" s="2">
        <v>0.79158600000000001</v>
      </c>
      <c r="C142" s="2">
        <v>0.91342100000000004</v>
      </c>
      <c r="D142" s="2">
        <v>0.89688400000000001</v>
      </c>
      <c r="E142" s="2">
        <f>(B142+C142)/2</f>
        <v>0.85250350000000008</v>
      </c>
      <c r="F142" s="2">
        <v>0.62545200000000001</v>
      </c>
      <c r="G142" s="2">
        <v>0.58946699999999996</v>
      </c>
      <c r="H142" s="2">
        <v>0.675736</v>
      </c>
    </row>
    <row r="143" spans="1:8" ht="15.75" x14ac:dyDescent="0.2">
      <c r="A143" s="1">
        <v>140</v>
      </c>
      <c r="B143" s="2">
        <v>0.79008400000000001</v>
      </c>
      <c r="C143" s="2">
        <v>0.91298299999999999</v>
      </c>
      <c r="D143" s="2">
        <v>0.89630200000000004</v>
      </c>
      <c r="E143" s="2">
        <f>(B143+C143)/2</f>
        <v>0.85153349999999994</v>
      </c>
      <c r="F143" s="2">
        <v>0.623498</v>
      </c>
      <c r="G143" s="2">
        <v>0.58778399999999997</v>
      </c>
      <c r="H143" s="2">
        <v>0.67408299999999999</v>
      </c>
    </row>
    <row r="144" spans="1:8" ht="15.75" x14ac:dyDescent="0.2">
      <c r="A144" s="1">
        <v>141</v>
      </c>
      <c r="B144" s="2">
        <v>0.79105000000000003</v>
      </c>
      <c r="C144" s="2">
        <v>0.91384200000000004</v>
      </c>
      <c r="D144" s="2">
        <v>0.89717599999999997</v>
      </c>
      <c r="E144" s="2">
        <f>(B144+C144)/2</f>
        <v>0.85244600000000004</v>
      </c>
      <c r="F144" s="2">
        <v>0.62593299999999996</v>
      </c>
      <c r="G144" s="2">
        <v>0.59048299999999998</v>
      </c>
      <c r="H144" s="2">
        <v>0.67620800000000003</v>
      </c>
    </row>
    <row r="145" spans="1:8" ht="15.75" x14ac:dyDescent="0.2">
      <c r="A145" s="1">
        <v>142</v>
      </c>
      <c r="B145" s="2">
        <v>0.79501999999999995</v>
      </c>
      <c r="C145" s="2">
        <v>0.91320199999999996</v>
      </c>
      <c r="D145" s="2">
        <v>0.89716099999999999</v>
      </c>
      <c r="E145" s="2">
        <f>(B145+C145)/2</f>
        <v>0.85411099999999995</v>
      </c>
      <c r="F145" s="2">
        <v>0.62742900000000001</v>
      </c>
      <c r="G145" s="2">
        <v>0.58990299999999996</v>
      </c>
      <c r="H145" s="2">
        <v>0.67727199999999999</v>
      </c>
    </row>
    <row r="146" spans="1:8" ht="15.75" x14ac:dyDescent="0.2">
      <c r="A146" s="1">
        <v>143</v>
      </c>
      <c r="B146" s="2">
        <v>0.79501999999999995</v>
      </c>
      <c r="C146" s="2">
        <v>0.91242599999999996</v>
      </c>
      <c r="D146" s="2">
        <v>0.89649100000000004</v>
      </c>
      <c r="E146" s="2">
        <f>(B146+C146)/2</f>
        <v>0.85372300000000001</v>
      </c>
      <c r="F146" s="2">
        <v>0.62585400000000002</v>
      </c>
      <c r="G146" s="2">
        <v>0.58774999999999999</v>
      </c>
      <c r="H146" s="2">
        <v>0.67585099999999998</v>
      </c>
    </row>
    <row r="147" spans="1:8" ht="15.75" x14ac:dyDescent="0.2">
      <c r="A147" s="1">
        <v>144</v>
      </c>
      <c r="B147" s="2">
        <v>0.79802499999999998</v>
      </c>
      <c r="C147" s="2">
        <v>0.91230800000000001</v>
      </c>
      <c r="D147" s="2">
        <v>0.89679699999999996</v>
      </c>
      <c r="E147" s="2">
        <f>(B147+C147)/2</f>
        <v>0.85516649999999994</v>
      </c>
      <c r="F147" s="2">
        <v>0.62773299999999999</v>
      </c>
      <c r="G147" s="2">
        <v>0.58833800000000003</v>
      </c>
      <c r="H147" s="2">
        <v>0.67732400000000004</v>
      </c>
    </row>
    <row r="148" spans="1:8" ht="15.75" x14ac:dyDescent="0.2">
      <c r="A148" s="1">
        <v>145</v>
      </c>
      <c r="B148" s="2">
        <v>0.79544999999999999</v>
      </c>
      <c r="C148" s="2">
        <v>0.91264599999999996</v>
      </c>
      <c r="D148" s="2">
        <v>0.89673899999999995</v>
      </c>
      <c r="E148" s="2">
        <f>(B148+C148)/2</f>
        <v>0.85404799999999992</v>
      </c>
      <c r="F148" s="2">
        <v>0.62660099999999996</v>
      </c>
      <c r="G148" s="2">
        <v>0.58848699999999998</v>
      </c>
      <c r="H148" s="2">
        <v>0.67649300000000001</v>
      </c>
    </row>
    <row r="149" spans="1:8" ht="15.75" x14ac:dyDescent="0.2">
      <c r="A149" s="1">
        <v>146</v>
      </c>
      <c r="B149" s="2">
        <v>0.79491299999999998</v>
      </c>
      <c r="C149" s="2">
        <v>0.91298299999999999</v>
      </c>
      <c r="D149" s="2">
        <v>0.896957</v>
      </c>
      <c r="E149" s="2">
        <f>(B149+C149)/2</f>
        <v>0.85394799999999993</v>
      </c>
      <c r="F149" s="2">
        <v>0.62690699999999999</v>
      </c>
      <c r="G149" s="2">
        <v>0.58926000000000001</v>
      </c>
      <c r="H149" s="2">
        <v>0.67680899999999999</v>
      </c>
    </row>
    <row r="150" spans="1:8" ht="15.75" x14ac:dyDescent="0.2">
      <c r="A150" s="1">
        <v>147</v>
      </c>
      <c r="B150" s="2">
        <v>0.79652299999999998</v>
      </c>
      <c r="C150" s="2">
        <v>0.91306699999999996</v>
      </c>
      <c r="D150" s="2">
        <v>0.89724800000000005</v>
      </c>
      <c r="E150" s="2">
        <f>(B150+C150)/2</f>
        <v>0.85479499999999997</v>
      </c>
      <c r="F150" s="2">
        <v>0.62821400000000005</v>
      </c>
      <c r="G150" s="2">
        <v>0.58998399999999995</v>
      </c>
      <c r="H150" s="2">
        <v>0.67786999999999997</v>
      </c>
    </row>
    <row r="151" spans="1:8" ht="15.75" x14ac:dyDescent="0.2">
      <c r="A151" s="1">
        <v>148</v>
      </c>
      <c r="B151" s="2">
        <v>0.79416200000000003</v>
      </c>
      <c r="C151" s="2">
        <v>0.91279699999999997</v>
      </c>
      <c r="D151" s="2">
        <v>0.89669500000000002</v>
      </c>
      <c r="E151" s="2">
        <f>(B151+C151)/2</f>
        <v>0.85347949999999995</v>
      </c>
      <c r="F151" s="2">
        <v>0.62600100000000003</v>
      </c>
      <c r="G151" s="2">
        <v>0.58851600000000004</v>
      </c>
      <c r="H151" s="2">
        <v>0.67604600000000004</v>
      </c>
    </row>
    <row r="152" spans="1:8" ht="15.75" x14ac:dyDescent="0.2">
      <c r="A152" s="1">
        <v>149</v>
      </c>
      <c r="B152" s="2">
        <v>0.79695199999999999</v>
      </c>
      <c r="C152" s="2">
        <v>0.91348799999999997</v>
      </c>
      <c r="D152" s="2">
        <v>0.897671</v>
      </c>
      <c r="E152" s="2">
        <f>(B152+C152)/2</f>
        <v>0.85521999999999998</v>
      </c>
      <c r="F152" s="2">
        <v>0.62937500000000002</v>
      </c>
      <c r="G152" s="2">
        <v>0.59128899999999995</v>
      </c>
      <c r="H152" s="2">
        <v>0.67888700000000002</v>
      </c>
    </row>
    <row r="153" spans="1:8" ht="15.75" x14ac:dyDescent="0.2">
      <c r="A153" s="1">
        <v>150</v>
      </c>
      <c r="B153" s="2">
        <v>0.79405499999999996</v>
      </c>
      <c r="C153" s="2">
        <v>0.91340399999999999</v>
      </c>
      <c r="D153" s="2">
        <v>0.89720500000000003</v>
      </c>
      <c r="E153" s="2">
        <f>(B153+C153)/2</f>
        <v>0.85372950000000003</v>
      </c>
      <c r="F153" s="2">
        <v>0.62716000000000005</v>
      </c>
      <c r="G153" s="2">
        <v>0.59017299999999995</v>
      </c>
      <c r="H153" s="2">
        <v>0.67709900000000001</v>
      </c>
    </row>
    <row r="154" spans="1:8" ht="15.75" x14ac:dyDescent="0.2">
      <c r="A154" s="1">
        <v>151</v>
      </c>
      <c r="B154" s="2">
        <v>0.79330299999999998</v>
      </c>
      <c r="C154" s="2">
        <v>0.91276400000000002</v>
      </c>
      <c r="D154" s="2">
        <v>0.89654900000000004</v>
      </c>
      <c r="E154" s="2">
        <f>(B154+C154)/2</f>
        <v>0.8530335</v>
      </c>
      <c r="F154" s="2">
        <v>0.62532600000000005</v>
      </c>
      <c r="G154" s="2">
        <v>0.58816000000000002</v>
      </c>
      <c r="H154" s="2">
        <v>0.67549999999999999</v>
      </c>
    </row>
    <row r="155" spans="1:8" ht="15.75" x14ac:dyDescent="0.2">
      <c r="A155" s="1">
        <v>152</v>
      </c>
      <c r="B155" s="2">
        <v>0.79405499999999996</v>
      </c>
      <c r="C155" s="2">
        <v>0.91252800000000001</v>
      </c>
      <c r="D155" s="2">
        <v>0.89644699999999999</v>
      </c>
      <c r="E155" s="2">
        <f>(B155+C155)/2</f>
        <v>0.85329149999999998</v>
      </c>
      <c r="F155" s="2">
        <v>0.62537699999999996</v>
      </c>
      <c r="G155" s="2">
        <v>0.58773500000000001</v>
      </c>
      <c r="H155" s="2">
        <v>0.67549199999999998</v>
      </c>
    </row>
    <row r="156" spans="1:8" ht="15.75" x14ac:dyDescent="0.2">
      <c r="A156" s="1">
        <v>153</v>
      </c>
      <c r="B156" s="2">
        <v>0.79319600000000001</v>
      </c>
      <c r="C156" s="2">
        <v>0.91353899999999999</v>
      </c>
      <c r="D156" s="2">
        <v>0.89720500000000003</v>
      </c>
      <c r="E156" s="2">
        <f>(B156+C156)/2</f>
        <v>0.85336750000000006</v>
      </c>
      <c r="F156" s="2">
        <v>0.62682899999999997</v>
      </c>
      <c r="G156" s="2">
        <v>0.59028800000000003</v>
      </c>
      <c r="H156" s="2">
        <v>0.67686199999999996</v>
      </c>
    </row>
    <row r="157" spans="1:8" ht="15.75" x14ac:dyDescent="0.2">
      <c r="A157" s="1">
        <v>154</v>
      </c>
      <c r="B157" s="2">
        <v>0.79287399999999997</v>
      </c>
      <c r="C157" s="2">
        <v>0.91274699999999998</v>
      </c>
      <c r="D157" s="2">
        <v>0.89647600000000005</v>
      </c>
      <c r="E157" s="2">
        <f>(B157+C157)/2</f>
        <v>0.85281049999999992</v>
      </c>
      <c r="F157" s="2">
        <v>0.62498900000000002</v>
      </c>
      <c r="G157" s="2">
        <v>0.587982</v>
      </c>
      <c r="H157" s="2">
        <v>0.67522700000000002</v>
      </c>
    </row>
    <row r="158" spans="1:8" ht="15.75" x14ac:dyDescent="0.2">
      <c r="A158" s="1">
        <v>155</v>
      </c>
      <c r="B158" s="2">
        <v>0.79190799999999995</v>
      </c>
      <c r="C158" s="2">
        <v>0.91325199999999995</v>
      </c>
      <c r="D158" s="2">
        <v>0.89678199999999997</v>
      </c>
      <c r="E158" s="2">
        <f>(B158+C158)/2</f>
        <v>0.85257999999999989</v>
      </c>
      <c r="F158" s="2">
        <v>0.62533499999999997</v>
      </c>
      <c r="G158" s="2">
        <v>0.58909500000000004</v>
      </c>
      <c r="H158" s="2">
        <v>0.67560900000000002</v>
      </c>
    </row>
    <row r="159" spans="1:8" ht="15.75" x14ac:dyDescent="0.2">
      <c r="A159" s="1">
        <v>156</v>
      </c>
      <c r="B159" s="2">
        <v>0.794269</v>
      </c>
      <c r="C159" s="2">
        <v>0.91320199999999996</v>
      </c>
      <c r="D159" s="2">
        <v>0.89705900000000005</v>
      </c>
      <c r="E159" s="2">
        <f>(B159+C159)/2</f>
        <v>0.85373549999999998</v>
      </c>
      <c r="F159" s="2">
        <v>0.62689899999999998</v>
      </c>
      <c r="G159" s="2">
        <v>0.58967400000000003</v>
      </c>
      <c r="H159" s="2">
        <v>0.67684900000000003</v>
      </c>
    </row>
    <row r="160" spans="1:8" ht="15.75" x14ac:dyDescent="0.2">
      <c r="A160" s="1">
        <v>157</v>
      </c>
      <c r="B160" s="2">
        <v>0.79620100000000005</v>
      </c>
      <c r="C160" s="2">
        <v>0.913269</v>
      </c>
      <c r="D160" s="2">
        <v>0.89737900000000004</v>
      </c>
      <c r="E160" s="2">
        <f>(B160+C160)/2</f>
        <v>0.85473500000000002</v>
      </c>
      <c r="F160" s="2">
        <v>0.62839800000000001</v>
      </c>
      <c r="G160" s="2">
        <v>0.59045000000000003</v>
      </c>
      <c r="H160" s="2">
        <v>0.67806100000000002</v>
      </c>
    </row>
    <row r="161" spans="1:8" ht="15.75" x14ac:dyDescent="0.2">
      <c r="A161" s="1">
        <v>158</v>
      </c>
      <c r="B161" s="2">
        <v>0.79662999999999995</v>
      </c>
      <c r="C161" s="2">
        <v>0.913134</v>
      </c>
      <c r="D161" s="2">
        <v>0.89732100000000004</v>
      </c>
      <c r="E161" s="2">
        <f>(B161+C161)/2</f>
        <v>0.85488199999999992</v>
      </c>
      <c r="F161" s="2">
        <v>0.62842699999999996</v>
      </c>
      <c r="G161" s="2">
        <v>0.59020399999999995</v>
      </c>
      <c r="H161" s="2">
        <v>0.67805400000000005</v>
      </c>
    </row>
    <row r="162" spans="1:8" ht="15.75" x14ac:dyDescent="0.2">
      <c r="A162" s="1">
        <v>159</v>
      </c>
      <c r="B162" s="2">
        <v>0.79201500000000002</v>
      </c>
      <c r="C162" s="2">
        <v>0.91397700000000004</v>
      </c>
      <c r="D162" s="2">
        <v>0.89742299999999997</v>
      </c>
      <c r="E162" s="2">
        <f>(B162+C162)/2</f>
        <v>0.85299600000000009</v>
      </c>
      <c r="F162" s="2">
        <v>0.62689099999999998</v>
      </c>
      <c r="G162" s="2">
        <v>0.59115700000000004</v>
      </c>
      <c r="H162" s="2">
        <v>0.67700199999999999</v>
      </c>
    </row>
    <row r="163" spans="1:8" ht="15.75" x14ac:dyDescent="0.2">
      <c r="A163" s="1">
        <v>160</v>
      </c>
      <c r="B163" s="2">
        <v>0.79491299999999998</v>
      </c>
      <c r="C163" s="2">
        <v>0.91323500000000002</v>
      </c>
      <c r="D163" s="2">
        <v>0.89717599999999997</v>
      </c>
      <c r="E163" s="2">
        <f>(B163+C163)/2</f>
        <v>0.854074</v>
      </c>
      <c r="F163" s="2">
        <v>0.62742200000000004</v>
      </c>
      <c r="G163" s="2">
        <v>0.58996400000000004</v>
      </c>
      <c r="H163" s="2">
        <v>0.67727300000000001</v>
      </c>
    </row>
    <row r="164" spans="1:8" ht="15.75" x14ac:dyDescent="0.2">
      <c r="A164" s="1">
        <v>161</v>
      </c>
      <c r="B164" s="2">
        <v>0.79813299999999998</v>
      </c>
      <c r="C164" s="2">
        <v>0.91340399999999999</v>
      </c>
      <c r="D164" s="2">
        <v>0.89775799999999994</v>
      </c>
      <c r="E164" s="2">
        <f>(B164+C164)/2</f>
        <v>0.85576849999999993</v>
      </c>
      <c r="F164" s="2">
        <v>0.63003399999999998</v>
      </c>
      <c r="G164" s="2">
        <v>0.59141200000000005</v>
      </c>
      <c r="H164" s="2">
        <v>0.67939499999999997</v>
      </c>
    </row>
    <row r="165" spans="1:8" ht="15.75" x14ac:dyDescent="0.2">
      <c r="A165" s="1">
        <v>162</v>
      </c>
      <c r="B165" s="2">
        <v>0.79544999999999999</v>
      </c>
      <c r="C165" s="2">
        <v>0.91441499999999998</v>
      </c>
      <c r="D165" s="2">
        <v>0.89826799999999996</v>
      </c>
      <c r="E165" s="2">
        <f>(B165+C165)/2</f>
        <v>0.85493249999999998</v>
      </c>
      <c r="F165" s="2">
        <v>0.63021199999999999</v>
      </c>
      <c r="G165" s="2">
        <v>0.59343500000000005</v>
      </c>
      <c r="H165" s="2">
        <v>0.67975099999999999</v>
      </c>
    </row>
    <row r="166" spans="1:8" ht="15.75" x14ac:dyDescent="0.2">
      <c r="A166" s="1">
        <v>163</v>
      </c>
      <c r="B166" s="2">
        <v>0.79684500000000003</v>
      </c>
      <c r="C166" s="2">
        <v>0.91395999999999999</v>
      </c>
      <c r="D166" s="2">
        <v>0.89806399999999997</v>
      </c>
      <c r="E166" s="2">
        <f>(B166+C166)/2</f>
        <v>0.85540250000000007</v>
      </c>
      <c r="F166" s="2">
        <v>0.63026300000000002</v>
      </c>
      <c r="G166" s="2">
        <v>0.59257800000000005</v>
      </c>
      <c r="H166" s="2">
        <v>0.67969599999999997</v>
      </c>
    </row>
    <row r="167" spans="1:8" ht="15.75" x14ac:dyDescent="0.2">
      <c r="A167" s="1">
        <v>164</v>
      </c>
      <c r="B167" s="2">
        <v>0.79759599999999997</v>
      </c>
      <c r="C167" s="2">
        <v>0.91372399999999998</v>
      </c>
      <c r="D167" s="2">
        <v>0.89796200000000004</v>
      </c>
      <c r="E167" s="2">
        <f>(B167+C167)/2</f>
        <v>0.85565999999999998</v>
      </c>
      <c r="F167" s="2">
        <v>0.63031000000000004</v>
      </c>
      <c r="G167" s="2">
        <v>0.592144</v>
      </c>
      <c r="H167" s="2">
        <v>0.67968399999999995</v>
      </c>
    </row>
    <row r="168" spans="1:8" ht="15.75" x14ac:dyDescent="0.2">
      <c r="A168" s="1">
        <v>165</v>
      </c>
      <c r="B168" s="2">
        <v>0.79577200000000003</v>
      </c>
      <c r="C168" s="2">
        <v>0.91294900000000001</v>
      </c>
      <c r="D168" s="2">
        <v>0.89704399999999995</v>
      </c>
      <c r="E168" s="2">
        <f>(B168+C168)/2</f>
        <v>0.85436050000000008</v>
      </c>
      <c r="F168" s="2">
        <v>0.627444</v>
      </c>
      <c r="G168" s="2">
        <v>0.58942799999999995</v>
      </c>
      <c r="H168" s="2">
        <v>0.67723100000000003</v>
      </c>
    </row>
    <row r="169" spans="1:8" ht="15.75" x14ac:dyDescent="0.2">
      <c r="A169" s="1">
        <v>166</v>
      </c>
      <c r="B169" s="2">
        <v>0.79630800000000002</v>
      </c>
      <c r="C169" s="2">
        <v>0.91404399999999997</v>
      </c>
      <c r="D169" s="2">
        <v>0.89806399999999997</v>
      </c>
      <c r="E169" s="2">
        <f>(B169+C169)/2</f>
        <v>0.85517599999999994</v>
      </c>
      <c r="F169" s="2">
        <v>0.63005699999999998</v>
      </c>
      <c r="G169" s="2">
        <v>0.59265199999999996</v>
      </c>
      <c r="H169" s="2">
        <v>0.67954899999999996</v>
      </c>
    </row>
    <row r="170" spans="1:8" ht="15.75" x14ac:dyDescent="0.2">
      <c r="A170" s="1">
        <v>167</v>
      </c>
      <c r="B170" s="2">
        <v>0.79405499999999996</v>
      </c>
      <c r="C170" s="2">
        <v>0.91414600000000001</v>
      </c>
      <c r="D170" s="2">
        <v>0.89784600000000003</v>
      </c>
      <c r="E170" s="2">
        <f>(B170+C170)/2</f>
        <v>0.85410049999999993</v>
      </c>
      <c r="F170" s="2">
        <v>0.62867499999999998</v>
      </c>
      <c r="G170" s="2">
        <v>0.592252</v>
      </c>
      <c r="H170" s="2">
        <v>0.67846499999999998</v>
      </c>
    </row>
  </sheetData>
  <mergeCells count="1">
    <mergeCell ref="A1:J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4</vt:i4>
      </vt:variant>
    </vt:vector>
  </HeadingPairs>
  <TitlesOfParts>
    <vt:vector size="5" baseType="lpstr">
      <vt:lpstr>Sheet1</vt:lpstr>
      <vt:lpstr>Sheet1!ACC</vt:lpstr>
      <vt:lpstr>Sheet1!MCC</vt:lpstr>
      <vt:lpstr>Sheet1!rate</vt:lpstr>
      <vt:lpstr>Sheet1!rat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</dc:creator>
  <cp:lastModifiedBy>cl</cp:lastModifiedBy>
  <dcterms:created xsi:type="dcterms:W3CDTF">2019-08-22T11:25:29Z</dcterms:created>
  <dcterms:modified xsi:type="dcterms:W3CDTF">2020-05-30T11:40:42Z</dcterms:modified>
</cp:coreProperties>
</file>